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00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Thiago\Downloads\"/>
    </mc:Choice>
  </mc:AlternateContent>
  <xr:revisionPtr revIDLastSave="0" documentId="13_ncr:1_{FD939CC8-CA75-4492-9FCE-8FC168784608}" xr6:coauthVersionLast="45" xr6:coauthVersionMax="45" xr10:uidLastSave="{00000000-0000-0000-0000-000000000000}"/>
  <bookViews>
    <workbookView xWindow="-120" yWindow="-120" windowWidth="20730" windowHeight="11160" activeTab="4" xr2:uid="{00000000-000D-0000-FFFF-FFFF00000000}"/>
  </bookViews>
  <sheets>
    <sheet name="Caracterization" sheetId="2" r:id="rId1"/>
    <sheet name="POE" sheetId="11" r:id="rId2"/>
    <sheet name="Task_Failure" sheetId="8" r:id="rId3"/>
    <sheet name="EMG" sheetId="10" r:id="rId4"/>
    <sheet name="SNIP" sheetId="6" r:id="rId5"/>
  </sheets>
  <definedNames>
    <definedName name="T_insp">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S23" i="6" l="1"/>
  <c r="I23" i="6" l="1"/>
  <c r="AN23" i="6" l="1"/>
  <c r="AD23" i="6"/>
  <c r="AN4" i="6" l="1"/>
  <c r="AN5" i="6"/>
  <c r="AN6" i="6"/>
  <c r="AN7" i="6"/>
  <c r="AN8" i="6"/>
  <c r="AN9" i="6"/>
  <c r="AN10" i="6"/>
  <c r="AN11" i="6"/>
  <c r="AN12" i="6"/>
  <c r="AN13" i="6"/>
  <c r="AN14" i="6"/>
  <c r="AN15" i="6"/>
  <c r="AN16" i="6"/>
  <c r="AN17" i="6"/>
  <c r="AN18" i="6"/>
  <c r="AN19" i="6"/>
  <c r="AN20" i="6"/>
  <c r="AN21" i="6"/>
  <c r="AN22" i="6"/>
  <c r="AN24" i="6"/>
  <c r="AN25" i="6"/>
  <c r="AD4" i="6"/>
  <c r="AD5" i="6"/>
  <c r="AD6" i="6"/>
  <c r="AD7" i="6"/>
  <c r="AD8" i="6"/>
  <c r="AD9" i="6"/>
  <c r="AD10" i="6"/>
  <c r="AD11" i="6"/>
  <c r="AD12" i="6"/>
  <c r="AD13" i="6"/>
  <c r="AD14" i="6"/>
  <c r="AD15" i="6"/>
  <c r="AD16" i="6"/>
  <c r="AD17" i="6"/>
  <c r="AD18" i="6"/>
  <c r="AD19" i="6"/>
  <c r="AD20" i="6"/>
  <c r="AD21" i="6"/>
  <c r="AD22" i="6"/>
  <c r="AD24" i="6"/>
  <c r="AD25" i="6"/>
  <c r="S5" i="6"/>
  <c r="S6" i="6"/>
  <c r="S7" i="6"/>
  <c r="S8" i="6"/>
  <c r="S9" i="6"/>
  <c r="S10" i="6"/>
  <c r="S11" i="6"/>
  <c r="S12" i="6"/>
  <c r="S13" i="6"/>
  <c r="S14" i="6"/>
  <c r="S15" i="6"/>
  <c r="S16" i="6"/>
  <c r="S17" i="6"/>
  <c r="S18" i="6"/>
  <c r="S19" i="6"/>
  <c r="S20" i="6"/>
  <c r="S21" i="6"/>
  <c r="S22" i="6"/>
  <c r="S24" i="6"/>
  <c r="S25" i="6"/>
  <c r="S4" i="6"/>
  <c r="I5" i="6"/>
  <c r="I6" i="6"/>
  <c r="I7" i="6"/>
  <c r="I8" i="6"/>
  <c r="I9" i="6"/>
  <c r="I10" i="6"/>
  <c r="I11" i="6"/>
  <c r="I12" i="6"/>
  <c r="I13" i="6"/>
  <c r="I14" i="6"/>
  <c r="I15" i="6"/>
  <c r="I16" i="6"/>
  <c r="I17" i="6"/>
  <c r="I18" i="6"/>
  <c r="I19" i="6"/>
  <c r="I20" i="6"/>
  <c r="I21" i="6"/>
  <c r="I22" i="6"/>
  <c r="I24" i="6"/>
  <c r="I25" i="6"/>
  <c r="I4" i="6"/>
</calcChain>
</file>

<file path=xl/sharedStrings.xml><?xml version="1.0" encoding="utf-8"?>
<sst xmlns="http://schemas.openxmlformats.org/spreadsheetml/2006/main" count="280" uniqueCount="157">
  <si>
    <t>Pred</t>
  </si>
  <si>
    <t>Best</t>
  </si>
  <si>
    <t>Pred%</t>
  </si>
  <si>
    <t xml:space="preserve">ESPIROMETRIA </t>
  </si>
  <si>
    <t>SNEP</t>
  </si>
  <si>
    <t>F</t>
  </si>
  <si>
    <t>4,15</t>
  </si>
  <si>
    <t>4,19</t>
  </si>
  <si>
    <t>3,47</t>
  </si>
  <si>
    <t>3,30</t>
  </si>
  <si>
    <t>0,84</t>
  </si>
  <si>
    <t>0,79</t>
  </si>
  <si>
    <t>4,05</t>
  </si>
  <si>
    <t>SNIP_PRÉ</t>
  </si>
  <si>
    <t>Peak_Snif</t>
  </si>
  <si>
    <t>Time_Con</t>
  </si>
  <si>
    <t>R²</t>
  </si>
  <si>
    <t>Tau</t>
  </si>
  <si>
    <t>Half_Relax</t>
  </si>
  <si>
    <t>MRPD</t>
  </si>
  <si>
    <t>TPS</t>
  </si>
  <si>
    <t>MRR</t>
  </si>
  <si>
    <t>SNIP_PÓS1</t>
  </si>
  <si>
    <t>SNIP_PÓS 1</t>
  </si>
  <si>
    <t>FC Inic</t>
  </si>
  <si>
    <t>Borg Inic</t>
  </si>
  <si>
    <t>Borg Fin</t>
  </si>
  <si>
    <t>FC fin</t>
  </si>
  <si>
    <t>SPO2inic</t>
  </si>
  <si>
    <t>Spo2Fin</t>
  </si>
  <si>
    <t>Bag</t>
  </si>
  <si>
    <t>VE</t>
  </si>
  <si>
    <t>FR</t>
  </si>
  <si>
    <t>3,45</t>
  </si>
  <si>
    <t>3,19</t>
  </si>
  <si>
    <t>3,07</t>
  </si>
  <si>
    <t>0,85</t>
  </si>
  <si>
    <t>0,89</t>
  </si>
  <si>
    <t>M</t>
  </si>
  <si>
    <t>4,92</t>
  </si>
  <si>
    <t>4,39</t>
  </si>
  <si>
    <t>3,76</t>
  </si>
  <si>
    <t>0,94</t>
  </si>
  <si>
    <t>3,09</t>
  </si>
  <si>
    <t>1,76</t>
  </si>
  <si>
    <t>4,55</t>
  </si>
  <si>
    <t>4,21</t>
  </si>
  <si>
    <t>0,95</t>
  </si>
  <si>
    <t>0,83</t>
  </si>
  <si>
    <t>4,97</t>
  </si>
  <si>
    <t>6,07</t>
  </si>
  <si>
    <t>4,43</t>
  </si>
  <si>
    <t>4,94</t>
  </si>
  <si>
    <t>1,58</t>
  </si>
  <si>
    <t>1,98</t>
  </si>
  <si>
    <t>38,8</t>
  </si>
  <si>
    <t>1,69</t>
  </si>
  <si>
    <t>48,7</t>
  </si>
  <si>
    <t>1,35</t>
  </si>
  <si>
    <t>42,3</t>
  </si>
  <si>
    <t>2,16</t>
  </si>
  <si>
    <t>2,14</t>
  </si>
  <si>
    <t>2,06</t>
  </si>
  <si>
    <t>43,31</t>
  </si>
  <si>
    <t>1,46</t>
  </si>
  <si>
    <t>2,02</t>
  </si>
  <si>
    <t>1,64</t>
  </si>
  <si>
    <t>3,06</t>
  </si>
  <si>
    <t>MRPD/NOR</t>
  </si>
  <si>
    <t>95,2</t>
  </si>
  <si>
    <t>3,72</t>
  </si>
  <si>
    <t>3,27</t>
  </si>
  <si>
    <t>3,18</t>
  </si>
  <si>
    <t>2,83</t>
  </si>
  <si>
    <t>0,86</t>
  </si>
  <si>
    <t>0,81</t>
  </si>
  <si>
    <t>1,74</t>
  </si>
  <si>
    <t>0,87</t>
  </si>
  <si>
    <t>4,62</t>
  </si>
  <si>
    <t>4,72</t>
  </si>
  <si>
    <t>3,96</t>
  </si>
  <si>
    <t>3,74</t>
  </si>
  <si>
    <t>3,32</t>
  </si>
  <si>
    <t>3,08</t>
  </si>
  <si>
    <t>0,82</t>
  </si>
  <si>
    <t>3,86</t>
  </si>
  <si>
    <t>4,13</t>
  </si>
  <si>
    <t>3,87</t>
  </si>
  <si>
    <t>4,23</t>
  </si>
  <si>
    <t>3,26</t>
  </si>
  <si>
    <t>3,43</t>
  </si>
  <si>
    <t>5,92</t>
  </si>
  <si>
    <t>5,29</t>
  </si>
  <si>
    <t>4,87</t>
  </si>
  <si>
    <t>4,76</t>
  </si>
  <si>
    <t>0,90</t>
  </si>
  <si>
    <t>5,59</t>
  </si>
  <si>
    <t>4,86</t>
  </si>
  <si>
    <t>4,38</t>
  </si>
  <si>
    <t>4,17</t>
  </si>
  <si>
    <t>1,89</t>
  </si>
  <si>
    <t>19,32</t>
  </si>
  <si>
    <t>5,38</t>
  </si>
  <si>
    <t>5,30</t>
  </si>
  <si>
    <t>4,77</t>
  </si>
  <si>
    <t>3,66</t>
  </si>
  <si>
    <t>3,25</t>
  </si>
  <si>
    <t>3,13</t>
  </si>
  <si>
    <t>1,75</t>
  </si>
  <si>
    <t>24,44</t>
  </si>
  <si>
    <t>1,82</t>
  </si>
  <si>
    <t>21,74</t>
  </si>
  <si>
    <t>4,47</t>
  </si>
  <si>
    <t>4,04</t>
  </si>
  <si>
    <t>3,84</t>
  </si>
  <si>
    <t>0,88</t>
  </si>
  <si>
    <t>4,01</t>
  </si>
  <si>
    <t>81,5%</t>
  </si>
  <si>
    <t>4,30</t>
  </si>
  <si>
    <t>3,58</t>
  </si>
  <si>
    <t>3,78</t>
  </si>
  <si>
    <t>3,60</t>
  </si>
  <si>
    <t>2,68</t>
  </si>
  <si>
    <t>4,14</t>
  </si>
  <si>
    <t>3,48</t>
  </si>
  <si>
    <t>3,42</t>
  </si>
  <si>
    <t>5,71</t>
  </si>
  <si>
    <t>5,54</t>
  </si>
  <si>
    <t>4,73</t>
  </si>
  <si>
    <t>4,45</t>
  </si>
  <si>
    <t>0,80</t>
  </si>
  <si>
    <t>4,32</t>
  </si>
  <si>
    <t>3,90</t>
  </si>
  <si>
    <t>3,55</t>
  </si>
  <si>
    <t>5,24</t>
  </si>
  <si>
    <t>5,55</t>
  </si>
  <si>
    <t>IPTL</t>
  </si>
  <si>
    <t>NH</t>
  </si>
  <si>
    <t>Age</t>
  </si>
  <si>
    <t>Genre</t>
  </si>
  <si>
    <t>heigth (m)</t>
  </si>
  <si>
    <t>Weigth (kg)</t>
  </si>
  <si>
    <t>BMI</t>
  </si>
  <si>
    <t xml:space="preserve">MIP </t>
  </si>
  <si>
    <t>MEP</t>
  </si>
  <si>
    <t>FVC</t>
  </si>
  <si>
    <t>FVC/VEF1</t>
  </si>
  <si>
    <t>Vt</t>
  </si>
  <si>
    <t>VT, rcp</t>
  </si>
  <si>
    <t>VT, rca</t>
  </si>
  <si>
    <t>VT, abd</t>
  </si>
  <si>
    <t>T insp</t>
  </si>
  <si>
    <t>PRÉ</t>
  </si>
  <si>
    <t>Pós 1</t>
  </si>
  <si>
    <t>VEF1</t>
  </si>
  <si>
    <t>Time (s)</t>
  </si>
  <si>
    <t>Loa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name val="Times New Roman"/>
      <family val="1"/>
    </font>
    <font>
      <sz val="12"/>
      <color theme="1"/>
      <name val="Times New Roman"/>
      <family val="1"/>
    </font>
    <font>
      <b/>
      <sz val="14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.1"/>
      <color rgb="FF000000"/>
      <name val="Times New Roman"/>
      <family val="1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</font>
    <font>
      <sz val="10"/>
      <color theme="1"/>
      <name val="Arial"/>
      <family val="2"/>
    </font>
    <font>
      <b/>
      <sz val="14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A5A5A5"/>
      </patternFill>
    </fill>
    <fill>
      <patternFill patternType="solid">
        <fgColor theme="4"/>
      </patternFill>
    </fill>
    <fill>
      <patternFill patternType="solid">
        <fgColor theme="3" tint="-0.24994659260841701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n">
        <color indexed="64"/>
      </bottom>
      <diagonal/>
    </border>
  </borders>
  <cellStyleXfs count="6">
    <xf numFmtId="0" fontId="0" fillId="0" borderId="0"/>
    <xf numFmtId="0" fontId="9" fillId="5" borderId="9" applyNumberFormat="0" applyAlignment="0" applyProtection="0"/>
    <xf numFmtId="0" fontId="10" fillId="6" borderId="0" applyNumberFormat="0" applyBorder="0" applyAlignment="0" applyProtection="0"/>
    <xf numFmtId="0" fontId="5" fillId="7" borderId="1" applyAlignment="0">
      <alignment horizontal="center"/>
    </xf>
    <xf numFmtId="0" fontId="5" fillId="7" borderId="1" applyAlignment="0">
      <alignment horizontal="center"/>
    </xf>
    <xf numFmtId="0" fontId="5" fillId="7" borderId="1" applyAlignment="0">
      <alignment horizontal="center"/>
    </xf>
  </cellStyleXfs>
  <cellXfs count="65">
    <xf numFmtId="0" fontId="0" fillId="0" borderId="0" xfId="0"/>
    <xf numFmtId="0" fontId="0" fillId="2" borderId="1" xfId="0" applyFill="1" applyBorder="1" applyAlignment="1">
      <alignment horizontal="center"/>
    </xf>
    <xf numFmtId="0" fontId="2" fillId="2" borderId="1" xfId="0" applyFont="1" applyFill="1" applyBorder="1" applyAlignment="1">
      <alignment horizontal="center" vertical="center"/>
    </xf>
    <xf numFmtId="0" fontId="0" fillId="0" borderId="1" xfId="0" applyBorder="1"/>
    <xf numFmtId="0" fontId="6" fillId="2" borderId="1" xfId="0" applyFont="1" applyFill="1" applyBorder="1"/>
    <xf numFmtId="0" fontId="0" fillId="3" borderId="6" xfId="0" applyFill="1" applyBorder="1" applyAlignment="1">
      <alignment horizontal="center"/>
    </xf>
    <xf numFmtId="0" fontId="0" fillId="4" borderId="0" xfId="0" applyFill="1" applyBorder="1" applyAlignment="1">
      <alignment horizontal="center"/>
    </xf>
    <xf numFmtId="0" fontId="0" fillId="4" borderId="0" xfId="0" applyFill="1"/>
    <xf numFmtId="0" fontId="0" fillId="0" borderId="0" xfId="0" applyFill="1" applyBorder="1" applyAlignment="1">
      <alignment horizontal="center"/>
    </xf>
    <xf numFmtId="0" fontId="0" fillId="4" borderId="0" xfId="0" applyFill="1" applyAlignment="1">
      <alignment horizontal="center"/>
    </xf>
    <xf numFmtId="0" fontId="0" fillId="0" borderId="0" xfId="0" applyAlignment="1">
      <alignment horizontal="center"/>
    </xf>
    <xf numFmtId="0" fontId="7" fillId="2" borderId="1" xfId="0" applyFont="1" applyFill="1" applyBorder="1" applyAlignment="1">
      <alignment horizontal="center"/>
    </xf>
    <xf numFmtId="9" fontId="7" fillId="2" borderId="1" xfId="0" applyNumberFormat="1" applyFont="1" applyFill="1" applyBorder="1" applyAlignment="1">
      <alignment horizontal="center"/>
    </xf>
    <xf numFmtId="3" fontId="7" fillId="2" borderId="1" xfId="0" applyNumberFormat="1" applyFont="1" applyFill="1" applyBorder="1" applyAlignment="1">
      <alignment horizontal="center"/>
    </xf>
    <xf numFmtId="10" fontId="7" fillId="2" borderId="1" xfId="0" applyNumberFormat="1" applyFont="1" applyFill="1" applyBorder="1" applyAlignment="1">
      <alignment horizontal="center"/>
    </xf>
    <xf numFmtId="0" fontId="7" fillId="2" borderId="1" xfId="0" applyNumberFormat="1" applyFont="1" applyFill="1" applyBorder="1" applyAlignment="1">
      <alignment horizontal="center"/>
    </xf>
    <xf numFmtId="2" fontId="7" fillId="2" borderId="1" xfId="0" applyNumberFormat="1" applyFont="1" applyFill="1" applyBorder="1" applyAlignment="1">
      <alignment horizontal="center"/>
    </xf>
    <xf numFmtId="0" fontId="7" fillId="0" borderId="1" xfId="0" applyFont="1" applyBorder="1" applyAlignment="1">
      <alignment horizontal="center"/>
    </xf>
    <xf numFmtId="9" fontId="7" fillId="0" borderId="1" xfId="0" applyNumberFormat="1" applyFont="1" applyBorder="1" applyAlignment="1">
      <alignment horizontal="center"/>
    </xf>
    <xf numFmtId="3" fontId="7" fillId="0" borderId="1" xfId="0" applyNumberFormat="1" applyFont="1" applyBorder="1" applyAlignment="1">
      <alignment horizontal="center"/>
    </xf>
    <xf numFmtId="0" fontId="7" fillId="0" borderId="1" xfId="0" applyFont="1" applyBorder="1"/>
    <xf numFmtId="0" fontId="0" fillId="2" borderId="7" xfId="0" applyFill="1" applyBorder="1" applyAlignment="1">
      <alignment horizontal="center"/>
    </xf>
    <xf numFmtId="0" fontId="7" fillId="0" borderId="0" xfId="0" applyFont="1" applyAlignment="1">
      <alignment horizontal="center"/>
    </xf>
    <xf numFmtId="0" fontId="8" fillId="0" borderId="1" xfId="0" applyFont="1" applyBorder="1" applyAlignment="1">
      <alignment horizontal="center"/>
    </xf>
    <xf numFmtId="0" fontId="1" fillId="2" borderId="4" xfId="0" applyFont="1" applyFill="1" applyBorder="1" applyAlignment="1">
      <alignment horizontal="center" vertical="top"/>
    </xf>
    <xf numFmtId="0" fontId="0" fillId="3" borderId="7" xfId="0" applyFill="1" applyBorder="1" applyAlignment="1">
      <alignment horizontal="center"/>
    </xf>
    <xf numFmtId="0" fontId="7" fillId="0" borderId="1" xfId="0" applyFont="1" applyBorder="1" applyAlignment="1">
      <alignment horizontal="center" vertical="center"/>
    </xf>
    <xf numFmtId="0" fontId="7" fillId="0" borderId="6" xfId="0" applyFont="1" applyBorder="1" applyAlignment="1">
      <alignment horizontal="center"/>
    </xf>
    <xf numFmtId="0" fontId="7" fillId="0" borderId="6" xfId="0" applyFont="1" applyBorder="1"/>
    <xf numFmtId="0" fontId="7" fillId="0" borderId="4" xfId="0" applyFont="1" applyBorder="1" applyAlignment="1">
      <alignment horizontal="center"/>
    </xf>
    <xf numFmtId="0" fontId="7" fillId="0" borderId="4" xfId="0" applyFont="1" applyBorder="1"/>
    <xf numFmtId="0" fontId="3" fillId="2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11" fillId="0" borderId="0" xfId="0" applyFont="1"/>
    <xf numFmtId="0" fontId="0" fillId="2" borderId="0" xfId="0" applyFill="1" applyBorder="1" applyAlignment="1">
      <alignment horizontal="center"/>
    </xf>
    <xf numFmtId="0" fontId="0" fillId="2" borderId="0" xfId="0" applyFill="1"/>
    <xf numFmtId="0" fontId="4" fillId="2" borderId="5" xfId="0" applyFont="1" applyFill="1" applyBorder="1" applyAlignment="1">
      <alignment vertical="top"/>
    </xf>
    <xf numFmtId="0" fontId="4" fillId="2" borderId="3" xfId="0" applyFont="1" applyFill="1" applyBorder="1" applyAlignment="1">
      <alignment vertical="top"/>
    </xf>
    <xf numFmtId="0" fontId="1" fillId="2" borderId="6" xfId="0" applyFont="1" applyFill="1" applyBorder="1" applyAlignment="1">
      <alignment horizontal="center" vertical="center"/>
    </xf>
    <xf numFmtId="0" fontId="0" fillId="0" borderId="1" xfId="0" applyBorder="1" applyAlignment="1">
      <alignment horizontal="center"/>
    </xf>
    <xf numFmtId="2" fontId="7" fillId="0" borderId="1" xfId="0" applyNumberFormat="1" applyFont="1" applyBorder="1" applyAlignment="1">
      <alignment horizontal="center"/>
    </xf>
    <xf numFmtId="2" fontId="8" fillId="2" borderId="1" xfId="0" applyNumberFormat="1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 vertical="center"/>
    </xf>
    <xf numFmtId="0" fontId="0" fillId="0" borderId="6" xfId="0" applyBorder="1" applyAlignment="1">
      <alignment horizontal="center"/>
    </xf>
    <xf numFmtId="0" fontId="6" fillId="0" borderId="1" xfId="0" applyFont="1" applyBorder="1" applyAlignment="1">
      <alignment horizontal="center" vertical="center" wrapText="1"/>
    </xf>
    <xf numFmtId="0" fontId="9" fillId="2" borderId="9" xfId="1" applyFill="1" applyAlignment="1">
      <alignment horizontal="center"/>
    </xf>
    <xf numFmtId="0" fontId="6" fillId="0" borderId="1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6" fillId="2" borderId="2" xfId="0" applyFont="1" applyFill="1" applyBorder="1" applyAlignment="1">
      <alignment horizontal="center"/>
    </xf>
    <xf numFmtId="0" fontId="6" fillId="2" borderId="5" xfId="0" applyFont="1" applyFill="1" applyBorder="1" applyAlignment="1">
      <alignment horizontal="center"/>
    </xf>
    <xf numFmtId="0" fontId="6" fillId="2" borderId="3" xfId="0" applyFont="1" applyFill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5" xfId="0" applyBorder="1" applyAlignment="1">
      <alignment horizontal="center"/>
    </xf>
    <xf numFmtId="0" fontId="5" fillId="2" borderId="8" xfId="0" applyFont="1" applyFill="1" applyBorder="1" applyAlignment="1">
      <alignment horizontal="center" vertical="top"/>
    </xf>
    <xf numFmtId="0" fontId="4" fillId="2" borderId="0" xfId="0" applyFont="1" applyFill="1" applyBorder="1" applyAlignment="1">
      <alignment horizontal="center" vertical="top"/>
    </xf>
    <xf numFmtId="0" fontId="5" fillId="2" borderId="8" xfId="2" applyFont="1" applyFill="1" applyBorder="1" applyAlignment="1">
      <alignment horizontal="center" vertical="top"/>
    </xf>
    <xf numFmtId="0" fontId="4" fillId="2" borderId="0" xfId="2" applyFont="1" applyFill="1" applyBorder="1" applyAlignment="1">
      <alignment horizontal="center" vertical="top"/>
    </xf>
    <xf numFmtId="0" fontId="12" fillId="0" borderId="0" xfId="0" applyFont="1" applyAlignment="1">
      <alignment horizontal="center"/>
    </xf>
    <xf numFmtId="0" fontId="1" fillId="2" borderId="4" xfId="0" applyFont="1" applyFill="1" applyBorder="1" applyAlignment="1">
      <alignment horizontal="center" vertical="top"/>
    </xf>
    <xf numFmtId="0" fontId="13" fillId="2" borderId="2" xfId="0" applyFont="1" applyFill="1" applyBorder="1" applyAlignment="1">
      <alignment horizontal="center" vertical="top"/>
    </xf>
    <xf numFmtId="0" fontId="4" fillId="2" borderId="5" xfId="0" applyFont="1" applyFill="1" applyBorder="1" applyAlignment="1">
      <alignment horizontal="center" vertical="top"/>
    </xf>
    <xf numFmtId="0" fontId="13" fillId="2" borderId="5" xfId="0" applyFont="1" applyFill="1" applyBorder="1" applyAlignment="1">
      <alignment horizontal="center" vertical="top"/>
    </xf>
  </cellXfs>
  <cellStyles count="6">
    <cellStyle name="Célula de Verificação" xfId="1" builtinId="23"/>
    <cellStyle name="Ênfase1" xfId="2" builtinId="29"/>
    <cellStyle name="Estilo 1" xfId="3" xr:uid="{BB6E1A56-4252-4368-B21D-1EDD655E4D8E}"/>
    <cellStyle name="Estilo 2" xfId="4" xr:uid="{EDE4A482-7B08-4E61-B5EA-2A46C6BBF325}"/>
    <cellStyle name="Estilo 3" xfId="5" xr:uid="{3EC5D218-E071-4985-AF83-5DFCFCD5D9DD}"/>
    <cellStyle name="Normal" xfId="0" builtinId="0"/>
  </cellStyles>
  <dxfs count="0"/>
  <tableStyles count="0" defaultTableStyle="TableStyleMedium9" defaultPivotStyle="PivotStyleLight16"/>
  <colors>
    <mruColors>
      <color rgb="FF5CD65C"/>
      <color rgb="FF8BFB85"/>
      <color rgb="FFFFD28F"/>
      <color rgb="FF72DC7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29"/>
  <sheetViews>
    <sheetView zoomScale="103" workbookViewId="0">
      <pane xSplit="1" topLeftCell="E1" activePane="topRight" state="frozen"/>
      <selection pane="topRight" activeCell="O2" sqref="O2:Q2"/>
    </sheetView>
  </sheetViews>
  <sheetFormatPr defaultRowHeight="15" x14ac:dyDescent="0.25"/>
  <cols>
    <col min="1" max="1" width="23.85546875" customWidth="1"/>
    <col min="2" max="2" width="9.28515625" bestFit="1" customWidth="1"/>
    <col min="4" max="4" width="11.85546875" bestFit="1" customWidth="1"/>
    <col min="5" max="5" width="13.140625" customWidth="1"/>
    <col min="6" max="6" width="13.28515625" customWidth="1"/>
    <col min="7" max="7" width="12.85546875" customWidth="1"/>
    <col min="8" max="8" width="16.85546875" customWidth="1"/>
    <col min="9" max="9" width="16.5703125" customWidth="1"/>
    <col min="10" max="11" width="9.28515625" bestFit="1" customWidth="1"/>
    <col min="12" max="13" width="9.28515625" customWidth="1"/>
    <col min="14" max="26" width="9.28515625" bestFit="1" customWidth="1"/>
    <col min="27" max="27" width="21.28515625" customWidth="1"/>
    <col min="29" max="29" width="9.28515625" bestFit="1" customWidth="1"/>
  </cols>
  <sheetData>
    <row r="1" spans="1:29" ht="15.75" customHeight="1" thickTop="1" thickBot="1" x14ac:dyDescent="0.3">
      <c r="A1" s="45"/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  <c r="N1" s="45"/>
      <c r="O1" s="45" t="s">
        <v>3</v>
      </c>
      <c r="P1" s="45"/>
      <c r="Q1" s="45"/>
      <c r="R1" s="45"/>
      <c r="S1" s="45"/>
      <c r="T1" s="45"/>
      <c r="U1" s="45"/>
      <c r="V1" s="45"/>
      <c r="W1" s="45"/>
      <c r="X1" s="45"/>
      <c r="Y1" s="45"/>
      <c r="Z1" s="45"/>
      <c r="AA1" s="45"/>
      <c r="AB1" s="45"/>
      <c r="AC1" s="45"/>
    </row>
    <row r="2" spans="1:29" ht="15.75" customHeight="1" thickTop="1" x14ac:dyDescent="0.25">
      <c r="A2" s="46" t="s">
        <v>138</v>
      </c>
      <c r="B2" s="47" t="s">
        <v>139</v>
      </c>
      <c r="C2" s="47" t="s">
        <v>140</v>
      </c>
      <c r="D2" s="46" t="s">
        <v>141</v>
      </c>
      <c r="E2" s="47" t="s">
        <v>142</v>
      </c>
      <c r="F2" s="44" t="s">
        <v>143</v>
      </c>
      <c r="G2" s="44" t="s">
        <v>144</v>
      </c>
      <c r="H2" s="49" t="s">
        <v>4</v>
      </c>
      <c r="I2" s="51" t="s">
        <v>145</v>
      </c>
      <c r="J2" s="52"/>
      <c r="K2" s="53"/>
      <c r="L2" s="51" t="s">
        <v>154</v>
      </c>
      <c r="M2" s="52"/>
      <c r="N2" s="53"/>
      <c r="O2" s="51" t="s">
        <v>146</v>
      </c>
      <c r="P2" s="52"/>
      <c r="Q2" s="53"/>
    </row>
    <row r="3" spans="1:29" ht="15.75" customHeight="1" x14ac:dyDescent="0.25">
      <c r="A3" s="46"/>
      <c r="B3" s="48"/>
      <c r="C3" s="48"/>
      <c r="D3" s="46"/>
      <c r="E3" s="48"/>
      <c r="F3" s="44"/>
      <c r="G3" s="44"/>
      <c r="H3" s="50"/>
      <c r="I3" s="4" t="s">
        <v>0</v>
      </c>
      <c r="J3" s="4" t="s">
        <v>1</v>
      </c>
      <c r="K3" s="4" t="s">
        <v>2</v>
      </c>
      <c r="L3" s="4" t="s">
        <v>0</v>
      </c>
      <c r="M3" s="4" t="s">
        <v>1</v>
      </c>
      <c r="N3" s="4" t="s">
        <v>2</v>
      </c>
      <c r="O3" s="4" t="s">
        <v>0</v>
      </c>
      <c r="P3" s="4" t="s">
        <v>1</v>
      </c>
      <c r="Q3" s="4" t="s">
        <v>2</v>
      </c>
      <c r="R3" s="2"/>
      <c r="S3" s="2"/>
    </row>
    <row r="4" spans="1:29" ht="15.75" x14ac:dyDescent="0.25">
      <c r="A4" s="17">
        <v>21</v>
      </c>
      <c r="B4" s="17" t="s">
        <v>5</v>
      </c>
      <c r="C4" s="17">
        <v>1.58</v>
      </c>
      <c r="D4" s="17">
        <v>51</v>
      </c>
      <c r="E4" s="17">
        <v>20.399999999999999</v>
      </c>
      <c r="F4" s="17">
        <v>81</v>
      </c>
      <c r="G4" s="17">
        <v>103</v>
      </c>
      <c r="H4" s="17">
        <v>101</v>
      </c>
      <c r="I4" s="17" t="s">
        <v>70</v>
      </c>
      <c r="J4" s="17" t="s">
        <v>71</v>
      </c>
      <c r="K4" s="18">
        <v>0.88</v>
      </c>
      <c r="L4" s="17" t="s">
        <v>72</v>
      </c>
      <c r="M4" s="17" t="s">
        <v>73</v>
      </c>
      <c r="N4" s="18">
        <v>0.89</v>
      </c>
      <c r="O4" s="17" t="s">
        <v>74</v>
      </c>
      <c r="P4" s="17" t="s">
        <v>77</v>
      </c>
      <c r="Q4" s="18">
        <v>1.01</v>
      </c>
      <c r="R4" s="31"/>
      <c r="S4" s="31"/>
    </row>
    <row r="5" spans="1:29" ht="15.75" x14ac:dyDescent="0.25">
      <c r="A5" s="11">
        <v>26</v>
      </c>
      <c r="B5" s="11" t="s">
        <v>38</v>
      </c>
      <c r="C5" s="11">
        <v>1.71</v>
      </c>
      <c r="D5" s="11">
        <v>70</v>
      </c>
      <c r="E5" s="11">
        <v>23.9</v>
      </c>
      <c r="F5" s="11">
        <v>85</v>
      </c>
      <c r="G5" s="11">
        <v>191</v>
      </c>
      <c r="H5" s="11">
        <v>220</v>
      </c>
      <c r="I5" s="11" t="s">
        <v>39</v>
      </c>
      <c r="J5" s="13" t="s">
        <v>39</v>
      </c>
      <c r="K5" s="12">
        <v>1</v>
      </c>
      <c r="L5" s="11" t="s">
        <v>40</v>
      </c>
      <c r="M5" s="11" t="s">
        <v>41</v>
      </c>
      <c r="N5" s="12">
        <v>0.86</v>
      </c>
      <c r="O5" s="11" t="s">
        <v>42</v>
      </c>
      <c r="P5" s="11">
        <v>0.8</v>
      </c>
      <c r="Q5" s="12">
        <v>0.85</v>
      </c>
      <c r="R5" s="31"/>
      <c r="S5" s="31"/>
    </row>
    <row r="6" spans="1:29" ht="15.75" x14ac:dyDescent="0.25">
      <c r="A6" s="11">
        <v>25</v>
      </c>
      <c r="B6" s="11" t="s">
        <v>5</v>
      </c>
      <c r="C6" s="11">
        <v>1.68</v>
      </c>
      <c r="D6" s="11">
        <v>62</v>
      </c>
      <c r="E6" s="11">
        <v>21.98</v>
      </c>
      <c r="F6" s="11">
        <v>80</v>
      </c>
      <c r="G6" s="11">
        <v>80</v>
      </c>
      <c r="H6" s="11">
        <v>85</v>
      </c>
      <c r="I6" s="11" t="s">
        <v>6</v>
      </c>
      <c r="J6" s="13" t="s">
        <v>7</v>
      </c>
      <c r="K6" s="12">
        <v>1.01</v>
      </c>
      <c r="L6" s="11" t="s">
        <v>8</v>
      </c>
      <c r="M6" s="11" t="s">
        <v>9</v>
      </c>
      <c r="N6" s="12">
        <v>0.95</v>
      </c>
      <c r="O6" s="11" t="s">
        <v>10</v>
      </c>
      <c r="P6" s="11" t="s">
        <v>11</v>
      </c>
      <c r="Q6" s="12">
        <v>0.94</v>
      </c>
      <c r="R6" s="31"/>
      <c r="S6" s="31"/>
    </row>
    <row r="7" spans="1:29" ht="15.75" x14ac:dyDescent="0.25">
      <c r="A7" s="11">
        <v>24</v>
      </c>
      <c r="B7" s="11" t="s">
        <v>38</v>
      </c>
      <c r="C7" s="11">
        <v>1.73</v>
      </c>
      <c r="D7" s="11">
        <v>69</v>
      </c>
      <c r="E7" s="11">
        <v>23.1</v>
      </c>
      <c r="F7" s="11">
        <v>118</v>
      </c>
      <c r="G7" s="11">
        <v>152</v>
      </c>
      <c r="H7" s="11">
        <v>101</v>
      </c>
      <c r="I7" s="11" t="s">
        <v>49</v>
      </c>
      <c r="J7" s="13" t="s">
        <v>50</v>
      </c>
      <c r="K7" s="12">
        <v>1.22</v>
      </c>
      <c r="L7" s="11" t="s">
        <v>51</v>
      </c>
      <c r="M7" s="11" t="s">
        <v>52</v>
      </c>
      <c r="N7" s="12">
        <v>1.1200000000000001</v>
      </c>
      <c r="O7" s="11" t="s">
        <v>42</v>
      </c>
      <c r="P7" s="11" t="s">
        <v>75</v>
      </c>
      <c r="Q7" s="12">
        <v>0.87</v>
      </c>
      <c r="R7" s="31"/>
      <c r="S7" s="31"/>
    </row>
    <row r="8" spans="1:29" ht="15.75" x14ac:dyDescent="0.25">
      <c r="A8" s="17">
        <v>25</v>
      </c>
      <c r="B8" s="17" t="s">
        <v>5</v>
      </c>
      <c r="C8" s="17">
        <v>1.65</v>
      </c>
      <c r="D8" s="17">
        <v>60</v>
      </c>
      <c r="E8" s="17">
        <v>22</v>
      </c>
      <c r="F8" s="17">
        <v>137</v>
      </c>
      <c r="G8" s="17">
        <v>114</v>
      </c>
      <c r="H8" s="17">
        <v>89</v>
      </c>
      <c r="I8" s="17" t="s">
        <v>80</v>
      </c>
      <c r="J8" s="17" t="s">
        <v>81</v>
      </c>
      <c r="K8" s="18">
        <v>0.95</v>
      </c>
      <c r="L8" s="17" t="s">
        <v>82</v>
      </c>
      <c r="M8" s="17" t="s">
        <v>83</v>
      </c>
      <c r="N8" s="18">
        <v>0.93</v>
      </c>
      <c r="O8" s="17" t="s">
        <v>10</v>
      </c>
      <c r="P8" s="17" t="s">
        <v>84</v>
      </c>
      <c r="Q8" s="18">
        <v>0.98</v>
      </c>
      <c r="R8" s="31"/>
      <c r="S8" s="31"/>
    </row>
    <row r="9" spans="1:29" ht="15.75" x14ac:dyDescent="0.25">
      <c r="A9" s="17">
        <v>24</v>
      </c>
      <c r="B9" s="17" t="s">
        <v>38</v>
      </c>
      <c r="C9" s="17">
        <v>1.67</v>
      </c>
      <c r="D9" s="17">
        <v>59</v>
      </c>
      <c r="E9" s="17">
        <v>21.2</v>
      </c>
      <c r="F9" s="17">
        <v>131</v>
      </c>
      <c r="G9" s="17">
        <v>169</v>
      </c>
      <c r="H9" s="17">
        <v>96</v>
      </c>
      <c r="I9" s="17" t="s">
        <v>112</v>
      </c>
      <c r="J9" s="17" t="s">
        <v>98</v>
      </c>
      <c r="K9" s="18">
        <v>0.98</v>
      </c>
      <c r="L9" s="17" t="s">
        <v>113</v>
      </c>
      <c r="M9" s="17" t="s">
        <v>114</v>
      </c>
      <c r="N9" s="18">
        <v>0.95</v>
      </c>
      <c r="O9" s="17" t="s">
        <v>42</v>
      </c>
      <c r="P9" s="17" t="s">
        <v>115</v>
      </c>
      <c r="Q9" s="18">
        <v>0.93</v>
      </c>
      <c r="R9" s="32"/>
      <c r="S9" s="32"/>
    </row>
    <row r="10" spans="1:29" ht="15.75" x14ac:dyDescent="0.25">
      <c r="A10" s="11">
        <v>24</v>
      </c>
      <c r="B10" s="11" t="s">
        <v>38</v>
      </c>
      <c r="C10" s="11">
        <v>1.8</v>
      </c>
      <c r="D10" s="11">
        <v>80</v>
      </c>
      <c r="E10" s="11">
        <v>24.7</v>
      </c>
      <c r="F10" s="17">
        <v>114</v>
      </c>
      <c r="G10" s="17">
        <v>130</v>
      </c>
      <c r="H10" s="17">
        <v>128</v>
      </c>
      <c r="I10" s="11" t="s">
        <v>96</v>
      </c>
      <c r="J10" s="11" t="s">
        <v>112</v>
      </c>
      <c r="K10" s="12">
        <v>0.8</v>
      </c>
      <c r="L10" s="11" t="s">
        <v>39</v>
      </c>
      <c r="M10" s="11" t="s">
        <v>116</v>
      </c>
      <c r="N10" s="11" t="s">
        <v>117</v>
      </c>
      <c r="O10" s="11" t="s">
        <v>42</v>
      </c>
      <c r="P10" s="11" t="s">
        <v>48</v>
      </c>
      <c r="Q10" s="12">
        <v>0.89</v>
      </c>
      <c r="R10" s="31"/>
      <c r="S10" s="31"/>
    </row>
    <row r="11" spans="1:29" ht="15.75" x14ac:dyDescent="0.25">
      <c r="A11" s="11">
        <v>24</v>
      </c>
      <c r="B11" s="11" t="s">
        <v>5</v>
      </c>
      <c r="C11" s="11">
        <v>1.72</v>
      </c>
      <c r="D11" s="11">
        <v>73</v>
      </c>
      <c r="E11" s="11">
        <v>24.7</v>
      </c>
      <c r="F11" s="11">
        <v>89</v>
      </c>
      <c r="G11" s="11">
        <v>88</v>
      </c>
      <c r="H11" s="11">
        <v>95</v>
      </c>
      <c r="I11" s="11" t="s">
        <v>118</v>
      </c>
      <c r="J11" s="13" t="s">
        <v>12</v>
      </c>
      <c r="K11" s="12">
        <v>0.94</v>
      </c>
      <c r="L11" s="11" t="s">
        <v>119</v>
      </c>
      <c r="M11" s="11" t="s">
        <v>120</v>
      </c>
      <c r="N11" s="12">
        <v>1.06</v>
      </c>
      <c r="O11" s="11" t="s">
        <v>10</v>
      </c>
      <c r="P11" s="11">
        <v>0.93</v>
      </c>
      <c r="Q11" s="12">
        <v>1.1100000000000001</v>
      </c>
      <c r="R11" s="31"/>
      <c r="S11" s="31"/>
    </row>
    <row r="12" spans="1:29" ht="15.75" x14ac:dyDescent="0.25">
      <c r="A12" s="17">
        <v>23</v>
      </c>
      <c r="B12" s="17" t="s">
        <v>38</v>
      </c>
      <c r="C12" s="17">
        <v>1.76</v>
      </c>
      <c r="D12" s="17">
        <v>68</v>
      </c>
      <c r="E12" s="17">
        <v>22</v>
      </c>
      <c r="F12" s="17">
        <v>131</v>
      </c>
      <c r="G12" s="17">
        <v>106</v>
      </c>
      <c r="H12" s="17">
        <v>115</v>
      </c>
      <c r="I12" s="17" t="s">
        <v>39</v>
      </c>
      <c r="J12" s="17" t="s">
        <v>79</v>
      </c>
      <c r="K12" s="18">
        <v>0.96</v>
      </c>
      <c r="L12" s="17" t="s">
        <v>51</v>
      </c>
      <c r="M12" s="17" t="s">
        <v>86</v>
      </c>
      <c r="N12" s="18">
        <v>0.93</v>
      </c>
      <c r="O12" s="17" t="s">
        <v>42</v>
      </c>
      <c r="P12" s="17" t="s">
        <v>77</v>
      </c>
      <c r="Q12" s="18">
        <v>0.93</v>
      </c>
      <c r="R12" s="31"/>
      <c r="S12" s="31"/>
    </row>
    <row r="13" spans="1:29" ht="15.75" x14ac:dyDescent="0.25">
      <c r="A13" s="17">
        <v>25</v>
      </c>
      <c r="B13" s="17" t="s">
        <v>5</v>
      </c>
      <c r="C13" s="17">
        <v>1.63</v>
      </c>
      <c r="D13" s="17">
        <v>50</v>
      </c>
      <c r="E13" s="17">
        <v>18.8</v>
      </c>
      <c r="F13" s="17">
        <v>105</v>
      </c>
      <c r="G13" s="17">
        <v>78</v>
      </c>
      <c r="H13" s="17">
        <v>103</v>
      </c>
      <c r="I13" s="17" t="s">
        <v>87</v>
      </c>
      <c r="J13" s="17" t="s">
        <v>88</v>
      </c>
      <c r="K13" s="18">
        <v>1.0900000000000001</v>
      </c>
      <c r="L13" s="17" t="s">
        <v>89</v>
      </c>
      <c r="M13" s="17" t="s">
        <v>90</v>
      </c>
      <c r="N13" s="18">
        <v>1.05</v>
      </c>
      <c r="O13" s="17" t="s">
        <v>36</v>
      </c>
      <c r="P13" s="17" t="s">
        <v>75</v>
      </c>
      <c r="Q13" s="18">
        <v>0.96</v>
      </c>
      <c r="R13" s="31"/>
      <c r="S13" s="31"/>
    </row>
    <row r="14" spans="1:29" ht="15.75" x14ac:dyDescent="0.25">
      <c r="A14" s="17">
        <v>26</v>
      </c>
      <c r="B14" s="17" t="s">
        <v>38</v>
      </c>
      <c r="C14" s="17">
        <v>1.86</v>
      </c>
      <c r="D14" s="17">
        <v>86</v>
      </c>
      <c r="E14" s="17">
        <v>24.9</v>
      </c>
      <c r="F14" s="17">
        <v>120</v>
      </c>
      <c r="G14" s="17">
        <v>131</v>
      </c>
      <c r="H14" s="17">
        <v>63</v>
      </c>
      <c r="I14" s="17" t="s">
        <v>91</v>
      </c>
      <c r="J14" s="17" t="s">
        <v>92</v>
      </c>
      <c r="K14" s="18">
        <v>0.89</v>
      </c>
      <c r="L14" s="17" t="s">
        <v>93</v>
      </c>
      <c r="M14" s="17" t="s">
        <v>94</v>
      </c>
      <c r="N14" s="18">
        <v>0.98</v>
      </c>
      <c r="O14" s="17" t="s">
        <v>48</v>
      </c>
      <c r="P14" s="17" t="s">
        <v>95</v>
      </c>
      <c r="Q14" s="18">
        <v>1.0900000000000001</v>
      </c>
      <c r="R14" s="17"/>
      <c r="S14" s="17"/>
    </row>
    <row r="15" spans="1:29" ht="15.75" x14ac:dyDescent="0.25">
      <c r="A15" s="11">
        <v>24</v>
      </c>
      <c r="B15" s="11" t="s">
        <v>38</v>
      </c>
      <c r="C15" s="11">
        <v>1.72</v>
      </c>
      <c r="D15" s="11">
        <v>73</v>
      </c>
      <c r="E15" s="11">
        <v>24.7</v>
      </c>
      <c r="F15" s="11">
        <v>110</v>
      </c>
      <c r="G15" s="11">
        <v>127</v>
      </c>
      <c r="H15" s="11">
        <v>107</v>
      </c>
      <c r="I15" s="11">
        <v>5.07</v>
      </c>
      <c r="J15" s="15">
        <v>4.53</v>
      </c>
      <c r="K15" s="14">
        <v>0.89259999999999995</v>
      </c>
      <c r="L15" s="16">
        <v>4.37</v>
      </c>
      <c r="M15" s="16">
        <v>3.6</v>
      </c>
      <c r="N15" s="14">
        <v>0.82330000000000003</v>
      </c>
      <c r="O15" s="11">
        <v>0.85</v>
      </c>
      <c r="P15" s="11">
        <v>0.79</v>
      </c>
      <c r="Q15" s="14">
        <v>0.9224</v>
      </c>
      <c r="R15" s="17"/>
      <c r="S15" s="17"/>
    </row>
    <row r="16" spans="1:29" ht="15.75" x14ac:dyDescent="0.25">
      <c r="A16" s="17">
        <v>23</v>
      </c>
      <c r="B16" s="17" t="s">
        <v>5</v>
      </c>
      <c r="C16" s="17">
        <v>1.56</v>
      </c>
      <c r="D16" s="17">
        <v>57</v>
      </c>
      <c r="E16" s="17">
        <v>23.4</v>
      </c>
      <c r="F16" s="17">
        <v>77</v>
      </c>
      <c r="G16" s="17">
        <v>96</v>
      </c>
      <c r="H16" s="17">
        <v>106</v>
      </c>
      <c r="I16" s="17" t="s">
        <v>121</v>
      </c>
      <c r="J16" s="17" t="s">
        <v>67</v>
      </c>
      <c r="K16" s="18">
        <v>0.85</v>
      </c>
      <c r="L16" s="17" t="s">
        <v>83</v>
      </c>
      <c r="M16" s="17" t="s">
        <v>122</v>
      </c>
      <c r="N16" s="18">
        <v>0.87</v>
      </c>
      <c r="O16" s="17" t="s">
        <v>74</v>
      </c>
      <c r="P16" s="17" t="s">
        <v>115</v>
      </c>
      <c r="Q16" s="18">
        <v>1.02</v>
      </c>
      <c r="R16" s="17"/>
      <c r="S16" s="17"/>
    </row>
    <row r="17" spans="1:31" ht="15.75" x14ac:dyDescent="0.25">
      <c r="A17" s="11">
        <v>21</v>
      </c>
      <c r="B17" s="11" t="s">
        <v>5</v>
      </c>
      <c r="C17" s="11">
        <v>1.67</v>
      </c>
      <c r="D17" s="11">
        <v>54.7</v>
      </c>
      <c r="E17" s="11">
        <v>19.600000000000001</v>
      </c>
      <c r="F17" s="11">
        <v>106</v>
      </c>
      <c r="G17" s="11">
        <v>100</v>
      </c>
      <c r="H17" s="11">
        <v>107</v>
      </c>
      <c r="I17" s="11" t="s">
        <v>123</v>
      </c>
      <c r="J17" s="13" t="s">
        <v>85</v>
      </c>
      <c r="K17" s="12">
        <v>0.93</v>
      </c>
      <c r="L17" s="11" t="s">
        <v>124</v>
      </c>
      <c r="M17" s="11" t="s">
        <v>125</v>
      </c>
      <c r="N17" s="12">
        <v>0.98</v>
      </c>
      <c r="O17" s="11" t="s">
        <v>36</v>
      </c>
      <c r="P17" s="11" t="s">
        <v>37</v>
      </c>
      <c r="Q17" s="12">
        <v>1.04</v>
      </c>
      <c r="R17" s="17"/>
      <c r="S17" s="17"/>
    </row>
    <row r="18" spans="1:31" ht="15.75" x14ac:dyDescent="0.25">
      <c r="A18" s="11">
        <v>27</v>
      </c>
      <c r="B18" s="11" t="s">
        <v>5</v>
      </c>
      <c r="C18" s="11">
        <v>1.62</v>
      </c>
      <c r="D18" s="11">
        <v>57.7</v>
      </c>
      <c r="E18" s="11">
        <v>22.3</v>
      </c>
      <c r="F18" s="11">
        <v>110</v>
      </c>
      <c r="G18" s="11">
        <v>113</v>
      </c>
      <c r="H18" s="11">
        <v>99</v>
      </c>
      <c r="I18" s="11">
        <v>3.79</v>
      </c>
      <c r="J18" s="13" t="s">
        <v>33</v>
      </c>
      <c r="K18" s="12">
        <v>0.91</v>
      </c>
      <c r="L18" s="11" t="s">
        <v>34</v>
      </c>
      <c r="M18" s="11" t="s">
        <v>35</v>
      </c>
      <c r="N18" s="12">
        <v>0.96</v>
      </c>
      <c r="O18" s="11" t="s">
        <v>36</v>
      </c>
      <c r="P18" s="11" t="s">
        <v>37</v>
      </c>
      <c r="Q18" s="12">
        <v>1.05</v>
      </c>
      <c r="R18" s="17"/>
      <c r="S18" s="17"/>
    </row>
    <row r="19" spans="1:31" ht="15.75" x14ac:dyDescent="0.25">
      <c r="A19" s="17">
        <v>22</v>
      </c>
      <c r="B19" s="17" t="s">
        <v>38</v>
      </c>
      <c r="C19" s="17">
        <v>1.73</v>
      </c>
      <c r="D19" s="17">
        <v>70</v>
      </c>
      <c r="E19" s="17">
        <v>23.4</v>
      </c>
      <c r="F19" s="17">
        <v>128</v>
      </c>
      <c r="G19" s="17">
        <v>146</v>
      </c>
      <c r="H19" s="17">
        <v>76</v>
      </c>
      <c r="I19" s="17" t="s">
        <v>97</v>
      </c>
      <c r="J19" s="17" t="s">
        <v>97</v>
      </c>
      <c r="K19" s="18">
        <v>1</v>
      </c>
      <c r="L19" s="17" t="s">
        <v>98</v>
      </c>
      <c r="M19" s="17" t="s">
        <v>99</v>
      </c>
      <c r="N19" s="18">
        <v>0.95</v>
      </c>
      <c r="O19" s="17" t="s">
        <v>42</v>
      </c>
      <c r="P19" s="17" t="s">
        <v>74</v>
      </c>
      <c r="Q19" s="18">
        <v>0.91</v>
      </c>
      <c r="R19" s="17"/>
      <c r="S19" s="17"/>
    </row>
    <row r="20" spans="1:31" ht="15.75" x14ac:dyDescent="0.25">
      <c r="A20" s="17">
        <v>25</v>
      </c>
      <c r="B20" s="17" t="s">
        <v>38</v>
      </c>
      <c r="C20" s="17">
        <v>1.76</v>
      </c>
      <c r="D20" s="17">
        <v>66</v>
      </c>
      <c r="E20" s="11">
        <v>25.5</v>
      </c>
      <c r="F20" s="17">
        <v>120</v>
      </c>
      <c r="G20" s="17">
        <v>106</v>
      </c>
      <c r="H20" s="17">
        <v>90</v>
      </c>
      <c r="I20" s="17">
        <v>5.09</v>
      </c>
      <c r="J20" s="19">
        <v>5.09</v>
      </c>
      <c r="K20" s="18">
        <v>1</v>
      </c>
      <c r="L20" s="17" t="s">
        <v>45</v>
      </c>
      <c r="M20" s="17" t="s">
        <v>46</v>
      </c>
      <c r="N20" s="18">
        <v>0.92</v>
      </c>
      <c r="O20" s="17" t="s">
        <v>47</v>
      </c>
      <c r="P20" s="17" t="s">
        <v>48</v>
      </c>
      <c r="Q20" s="18">
        <v>0.88</v>
      </c>
      <c r="R20" s="17"/>
      <c r="S20" s="17"/>
    </row>
    <row r="21" spans="1:31" ht="15.75" x14ac:dyDescent="0.25">
      <c r="A21" s="17">
        <v>25</v>
      </c>
      <c r="B21" s="17" t="s">
        <v>38</v>
      </c>
      <c r="C21" s="17" t="s">
        <v>110</v>
      </c>
      <c r="D21" s="17">
        <v>72</v>
      </c>
      <c r="E21" s="11" t="s">
        <v>111</v>
      </c>
      <c r="F21" s="17">
        <v>119</v>
      </c>
      <c r="G21" s="17">
        <v>93</v>
      </c>
      <c r="H21" s="17">
        <v>128</v>
      </c>
      <c r="I21" s="17" t="s">
        <v>126</v>
      </c>
      <c r="J21" s="19" t="s">
        <v>127</v>
      </c>
      <c r="K21" s="18">
        <v>0.97</v>
      </c>
      <c r="L21" s="17" t="s">
        <v>128</v>
      </c>
      <c r="M21" s="17" t="s">
        <v>129</v>
      </c>
      <c r="N21" s="18">
        <v>0.94</v>
      </c>
      <c r="O21" s="17" t="s">
        <v>10</v>
      </c>
      <c r="P21" s="17" t="s">
        <v>130</v>
      </c>
      <c r="Q21" s="18">
        <v>0.96</v>
      </c>
      <c r="R21" s="17"/>
      <c r="S21" s="17"/>
    </row>
    <row r="22" spans="1:31" ht="15.75" x14ac:dyDescent="0.25">
      <c r="A22" s="17">
        <v>23</v>
      </c>
      <c r="B22" s="17" t="s">
        <v>38</v>
      </c>
      <c r="C22" s="17" t="s">
        <v>100</v>
      </c>
      <c r="D22" s="17">
        <v>69</v>
      </c>
      <c r="E22" s="11" t="s">
        <v>101</v>
      </c>
      <c r="F22" s="17">
        <v>109</v>
      </c>
      <c r="G22" s="17">
        <v>116</v>
      </c>
      <c r="H22" s="17">
        <v>112</v>
      </c>
      <c r="I22" s="17" t="s">
        <v>102</v>
      </c>
      <c r="J22" s="19" t="s">
        <v>103</v>
      </c>
      <c r="K22" s="18">
        <v>0.98</v>
      </c>
      <c r="L22" s="17" t="s">
        <v>104</v>
      </c>
      <c r="M22" s="17" t="s">
        <v>78</v>
      </c>
      <c r="N22" s="18">
        <v>0.97</v>
      </c>
      <c r="O22" s="17" t="s">
        <v>42</v>
      </c>
      <c r="P22" s="17" t="s">
        <v>77</v>
      </c>
      <c r="Q22" s="18">
        <v>0.93</v>
      </c>
      <c r="R22" s="17"/>
      <c r="S22" s="17"/>
    </row>
    <row r="23" spans="1:31" ht="15.75" x14ac:dyDescent="0.25">
      <c r="A23" s="17">
        <v>29</v>
      </c>
      <c r="B23" s="17" t="s">
        <v>5</v>
      </c>
      <c r="C23" s="17" t="s">
        <v>108</v>
      </c>
      <c r="D23" s="17">
        <v>61</v>
      </c>
      <c r="E23" s="11">
        <v>19.920000000000002</v>
      </c>
      <c r="F23" s="17">
        <v>80</v>
      </c>
      <c r="G23" s="17">
        <v>62</v>
      </c>
      <c r="H23" s="17">
        <v>98</v>
      </c>
      <c r="I23" s="17" t="s">
        <v>131</v>
      </c>
      <c r="J23" s="19" t="s">
        <v>132</v>
      </c>
      <c r="K23" s="18">
        <v>0.9</v>
      </c>
      <c r="L23" s="17" t="s">
        <v>133</v>
      </c>
      <c r="M23" s="17" t="s">
        <v>43</v>
      </c>
      <c r="N23" s="18">
        <v>0.87</v>
      </c>
      <c r="O23" s="17" t="s">
        <v>84</v>
      </c>
      <c r="P23" s="17" t="s">
        <v>11</v>
      </c>
      <c r="Q23" s="18">
        <v>0.96</v>
      </c>
      <c r="R23" s="17"/>
      <c r="S23" s="17"/>
    </row>
    <row r="24" spans="1:31" ht="15.75" x14ac:dyDescent="0.25">
      <c r="A24" s="17">
        <v>28</v>
      </c>
      <c r="B24" s="17" t="s">
        <v>38</v>
      </c>
      <c r="C24" s="17" t="s">
        <v>76</v>
      </c>
      <c r="D24" s="17">
        <v>74</v>
      </c>
      <c r="E24" s="11" t="s">
        <v>109</v>
      </c>
      <c r="F24" s="17">
        <v>102</v>
      </c>
      <c r="G24" s="17">
        <v>106</v>
      </c>
      <c r="H24" s="17">
        <v>123</v>
      </c>
      <c r="I24" s="17" t="s">
        <v>134</v>
      </c>
      <c r="J24" s="19" t="s">
        <v>135</v>
      </c>
      <c r="K24" s="18">
        <v>1.06</v>
      </c>
      <c r="L24" s="17" t="s">
        <v>40</v>
      </c>
      <c r="M24" s="17" t="s">
        <v>40</v>
      </c>
      <c r="N24" s="18">
        <v>1</v>
      </c>
      <c r="O24" s="17" t="s">
        <v>10</v>
      </c>
      <c r="P24" s="17" t="s">
        <v>11</v>
      </c>
      <c r="Q24" s="18">
        <v>0.94</v>
      </c>
      <c r="R24" s="17"/>
      <c r="S24" s="17"/>
    </row>
    <row r="25" spans="1:31" ht="15.75" x14ac:dyDescent="0.25">
      <c r="A25" s="17">
        <v>22</v>
      </c>
      <c r="B25" s="17" t="s">
        <v>5</v>
      </c>
      <c r="C25" s="17">
        <v>1.57</v>
      </c>
      <c r="D25" s="17">
        <v>51</v>
      </c>
      <c r="E25" s="17">
        <v>20.7</v>
      </c>
      <c r="F25" s="17">
        <v>86</v>
      </c>
      <c r="G25" s="17">
        <v>86</v>
      </c>
      <c r="H25" s="17">
        <v>58</v>
      </c>
      <c r="I25" s="17" t="s">
        <v>105</v>
      </c>
      <c r="J25" s="17" t="s">
        <v>106</v>
      </c>
      <c r="K25" s="18">
        <v>0.89</v>
      </c>
      <c r="L25" s="17" t="s">
        <v>107</v>
      </c>
      <c r="M25" s="17" t="s">
        <v>67</v>
      </c>
      <c r="N25" s="18">
        <v>0.98</v>
      </c>
      <c r="O25" s="17" t="s">
        <v>74</v>
      </c>
      <c r="P25" s="17" t="s">
        <v>42</v>
      </c>
      <c r="Q25" s="18">
        <v>1.0900000000000001</v>
      </c>
      <c r="R25" s="17"/>
      <c r="S25" s="17"/>
    </row>
    <row r="26" spans="1:31" ht="15.75" x14ac:dyDescent="0.25">
      <c r="A26" s="17"/>
      <c r="B26" s="23"/>
      <c r="C26" s="17"/>
      <c r="D26" s="17"/>
      <c r="E26" s="23"/>
      <c r="F26" s="17"/>
      <c r="G26" s="23"/>
      <c r="H26" s="23"/>
      <c r="I26" s="17"/>
      <c r="J26" s="17"/>
      <c r="K26" s="17"/>
      <c r="L26" s="17"/>
      <c r="M26" s="17"/>
      <c r="N26" s="17"/>
      <c r="O26" s="17"/>
      <c r="P26" s="17"/>
      <c r="Q26" s="17"/>
      <c r="R26" s="17"/>
      <c r="S26" s="17"/>
      <c r="T26" s="17"/>
      <c r="U26" s="17"/>
      <c r="V26" s="17"/>
      <c r="W26" s="17"/>
      <c r="X26" s="17"/>
      <c r="Y26" s="17"/>
      <c r="Z26" s="17"/>
      <c r="AA26" s="17"/>
      <c r="AB26" s="17"/>
      <c r="AC26" s="17"/>
      <c r="AD26" s="17"/>
      <c r="AE26" s="17"/>
    </row>
    <row r="27" spans="1:31" ht="15.75" x14ac:dyDescent="0.25">
      <c r="A27" s="17"/>
      <c r="B27" s="23"/>
      <c r="C27" s="17"/>
      <c r="D27" s="17"/>
      <c r="E27" s="23"/>
      <c r="F27" s="17"/>
      <c r="G27" s="23"/>
      <c r="H27" s="23"/>
      <c r="I27" s="17"/>
      <c r="J27" s="17"/>
      <c r="K27" s="17"/>
      <c r="L27" s="17"/>
      <c r="M27" s="17"/>
      <c r="N27" s="17"/>
      <c r="O27" s="17"/>
      <c r="P27" s="17"/>
      <c r="Q27" s="17"/>
      <c r="R27" s="17"/>
      <c r="S27" s="17"/>
      <c r="T27" s="17"/>
      <c r="U27" s="17"/>
      <c r="V27" s="17"/>
      <c r="W27" s="17"/>
      <c r="X27" s="17"/>
      <c r="Y27" s="17"/>
      <c r="Z27" s="17"/>
      <c r="AA27" s="17"/>
      <c r="AB27" s="17"/>
      <c r="AC27" s="17"/>
      <c r="AD27" s="17"/>
      <c r="AE27" s="17"/>
    </row>
    <row r="28" spans="1:31" ht="15.75" x14ac:dyDescent="0.25">
      <c r="A28" s="3"/>
      <c r="B28" s="17"/>
      <c r="C28" s="17"/>
      <c r="D28" s="17"/>
      <c r="E28" s="17"/>
      <c r="F28" s="17"/>
      <c r="G28" s="17"/>
      <c r="H28" s="17"/>
      <c r="I28" s="17"/>
      <c r="J28" s="17"/>
      <c r="K28" s="17"/>
      <c r="L28" s="17"/>
      <c r="M28" s="17"/>
      <c r="N28" s="17"/>
      <c r="O28" s="17"/>
      <c r="P28" s="17"/>
      <c r="Q28" s="17"/>
      <c r="R28" s="17"/>
      <c r="S28" s="17"/>
      <c r="T28" s="17"/>
      <c r="U28" s="17"/>
      <c r="V28" s="17"/>
      <c r="W28" s="17"/>
      <c r="X28" s="17"/>
      <c r="Y28" s="17"/>
      <c r="Z28" s="17"/>
      <c r="AA28" s="17"/>
      <c r="AB28" s="17"/>
      <c r="AC28" s="17"/>
      <c r="AD28" s="17"/>
      <c r="AE28" s="17"/>
    </row>
    <row r="29" spans="1:31" ht="15.75" x14ac:dyDescent="0.25">
      <c r="A29" s="3"/>
      <c r="B29" s="17"/>
      <c r="C29" s="17"/>
      <c r="D29" s="17"/>
      <c r="E29" s="17"/>
      <c r="F29" s="17"/>
      <c r="G29" s="17"/>
      <c r="H29" s="17"/>
      <c r="I29" s="17"/>
      <c r="J29" s="17"/>
      <c r="K29" s="17"/>
      <c r="L29" s="17"/>
      <c r="M29" s="17"/>
      <c r="N29" s="17"/>
      <c r="O29" s="17"/>
      <c r="P29" s="17"/>
      <c r="Q29" s="17"/>
      <c r="R29" s="17"/>
      <c r="S29" s="17"/>
      <c r="T29" s="17"/>
      <c r="U29" s="17"/>
      <c r="V29" s="17"/>
      <c r="W29" s="17"/>
      <c r="X29" s="17"/>
      <c r="Y29" s="17"/>
      <c r="Z29" s="17"/>
      <c r="AA29" s="17"/>
      <c r="AB29" s="17"/>
      <c r="AC29" s="17"/>
      <c r="AD29" s="17"/>
      <c r="AE29" s="17"/>
    </row>
  </sheetData>
  <mergeCells count="15">
    <mergeCell ref="F2:F3"/>
    <mergeCell ref="G2:G3"/>
    <mergeCell ref="AA1:AC1"/>
    <mergeCell ref="D2:D3"/>
    <mergeCell ref="E2:E3"/>
    <mergeCell ref="H2:H3"/>
    <mergeCell ref="O1:Z1"/>
    <mergeCell ref="I2:K2"/>
    <mergeCell ref="L2:N2"/>
    <mergeCell ref="O2:Q2"/>
    <mergeCell ref="J1:N1"/>
    <mergeCell ref="A1:I1"/>
    <mergeCell ref="A2:A3"/>
    <mergeCell ref="B2:B3"/>
    <mergeCell ref="C2:C3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203236-90FC-4E0D-8665-17A73240BCEE}">
  <dimension ref="A1:T25"/>
  <sheetViews>
    <sheetView topLeftCell="A4" workbookViewId="0">
      <selection activeCell="K1" sqref="K1:T1"/>
    </sheetView>
  </sheetViews>
  <sheetFormatPr defaultRowHeight="15" x14ac:dyDescent="0.25"/>
  <sheetData>
    <row r="1" spans="1:20" x14ac:dyDescent="0.25">
      <c r="A1" s="54" t="s">
        <v>136</v>
      </c>
      <c r="B1" s="54"/>
      <c r="C1" s="54"/>
      <c r="D1" s="54"/>
      <c r="E1" s="54"/>
      <c r="F1" s="54"/>
      <c r="G1" s="54"/>
      <c r="H1" s="54"/>
      <c r="I1" s="54"/>
      <c r="J1" s="54"/>
      <c r="K1" s="54" t="s">
        <v>137</v>
      </c>
      <c r="L1" s="54"/>
      <c r="M1" s="54"/>
      <c r="N1" s="54"/>
      <c r="O1" s="54"/>
      <c r="P1" s="54"/>
      <c r="Q1" s="54"/>
      <c r="R1" s="54"/>
      <c r="S1" s="54"/>
      <c r="T1" s="54"/>
    </row>
    <row r="2" spans="1:20" x14ac:dyDescent="0.25">
      <c r="A2" s="55" t="s">
        <v>152</v>
      </c>
      <c r="B2" s="55"/>
      <c r="C2" s="55"/>
      <c r="D2" s="55"/>
      <c r="E2" s="55"/>
      <c r="F2" s="55" t="s">
        <v>153</v>
      </c>
      <c r="G2" s="55"/>
      <c r="H2" s="55"/>
      <c r="I2" s="55"/>
      <c r="J2" s="55"/>
      <c r="K2" s="55" t="s">
        <v>152</v>
      </c>
      <c r="L2" s="55"/>
      <c r="M2" s="55"/>
      <c r="N2" s="55"/>
      <c r="O2" s="55"/>
      <c r="P2" s="55" t="s">
        <v>153</v>
      </c>
      <c r="Q2" s="55"/>
      <c r="R2" s="55"/>
      <c r="S2" s="55"/>
      <c r="T2" s="55"/>
    </row>
    <row r="3" spans="1:20" x14ac:dyDescent="0.25">
      <c r="A3" s="38" t="s">
        <v>147</v>
      </c>
      <c r="B3" s="38" t="s">
        <v>148</v>
      </c>
      <c r="C3" s="38" t="s">
        <v>149</v>
      </c>
      <c r="D3" s="38" t="s">
        <v>150</v>
      </c>
      <c r="E3" s="38" t="s">
        <v>151</v>
      </c>
      <c r="F3" s="38" t="s">
        <v>147</v>
      </c>
      <c r="G3" s="38" t="s">
        <v>148</v>
      </c>
      <c r="H3" s="38" t="s">
        <v>149</v>
      </c>
      <c r="I3" s="38" t="s">
        <v>150</v>
      </c>
      <c r="J3" s="38" t="s">
        <v>151</v>
      </c>
      <c r="K3" s="42" t="s">
        <v>147</v>
      </c>
      <c r="L3" s="42" t="s">
        <v>148</v>
      </c>
      <c r="M3" s="42" t="s">
        <v>149</v>
      </c>
      <c r="N3" s="42" t="s">
        <v>150</v>
      </c>
      <c r="O3" s="42" t="s">
        <v>151</v>
      </c>
      <c r="P3" s="42" t="s">
        <v>147</v>
      </c>
      <c r="Q3" s="42" t="s">
        <v>148</v>
      </c>
      <c r="R3" s="42" t="s">
        <v>149</v>
      </c>
      <c r="S3" s="42" t="s">
        <v>150</v>
      </c>
      <c r="T3" s="42" t="s">
        <v>151</v>
      </c>
    </row>
    <row r="4" spans="1:20" x14ac:dyDescent="0.25">
      <c r="A4" s="39">
        <v>0.74299999999999999</v>
      </c>
      <c r="B4" s="3">
        <v>0.46300000000000002</v>
      </c>
      <c r="C4" s="3">
        <v>0.29399999999999998</v>
      </c>
      <c r="D4" s="3">
        <v>-1.2999999999999999E-2</v>
      </c>
      <c r="E4" s="3">
        <v>0.35</v>
      </c>
      <c r="F4" s="3">
        <v>0.68400000000000005</v>
      </c>
      <c r="G4" s="3">
        <v>0.45500000000000002</v>
      </c>
      <c r="H4" s="3">
        <v>0.254</v>
      </c>
      <c r="I4" s="3">
        <v>-2.5999999999999999E-2</v>
      </c>
      <c r="J4" s="3">
        <v>0.46700000000000003</v>
      </c>
      <c r="K4" s="3">
        <v>0.56000000000000005</v>
      </c>
      <c r="L4" s="3">
        <v>0.32</v>
      </c>
      <c r="M4" s="3">
        <v>0.27200000000000002</v>
      </c>
      <c r="N4" s="3">
        <v>-3.2000000000000001E-2</v>
      </c>
      <c r="O4" s="3">
        <v>0.25</v>
      </c>
      <c r="P4" s="3">
        <v>0.89400000000000002</v>
      </c>
      <c r="Q4" s="3">
        <v>0.5</v>
      </c>
      <c r="R4" s="3">
        <v>0.35499999999999998</v>
      </c>
      <c r="S4" s="3">
        <v>3.9E-2</v>
      </c>
      <c r="T4" s="3">
        <v>0.41699999999999998</v>
      </c>
    </row>
    <row r="5" spans="1:20" ht="15.75" x14ac:dyDescent="0.25">
      <c r="A5" s="20">
        <v>0.28399999999999997</v>
      </c>
      <c r="B5" s="17">
        <v>0.39400000000000002</v>
      </c>
      <c r="C5" s="17">
        <v>5.2999999999999999E-2</v>
      </c>
      <c r="D5" s="17">
        <v>-0.16300000000000001</v>
      </c>
      <c r="E5" s="17">
        <v>0.16700000000000001</v>
      </c>
      <c r="F5" s="17">
        <v>0.61</v>
      </c>
      <c r="G5" s="17">
        <v>0.09</v>
      </c>
      <c r="H5" s="17">
        <v>0.09</v>
      </c>
      <c r="I5" s="17">
        <v>0.43</v>
      </c>
      <c r="J5" s="17">
        <v>0.47</v>
      </c>
      <c r="K5" s="17">
        <v>0.46</v>
      </c>
      <c r="L5" s="17">
        <v>-0.04</v>
      </c>
      <c r="M5" s="17">
        <v>0.15</v>
      </c>
      <c r="N5" s="17">
        <v>0.36</v>
      </c>
      <c r="O5" s="17">
        <v>0.18</v>
      </c>
      <c r="P5" s="17">
        <v>0.43</v>
      </c>
      <c r="Q5" s="17">
        <v>0.04</v>
      </c>
      <c r="R5" s="17">
        <v>0.13</v>
      </c>
      <c r="S5" s="17">
        <v>0.25</v>
      </c>
      <c r="T5" s="17">
        <v>0.4</v>
      </c>
    </row>
    <row r="6" spans="1:20" ht="15.75" x14ac:dyDescent="0.25">
      <c r="A6" s="17">
        <v>0.83499999999999996</v>
      </c>
      <c r="B6" s="39">
        <v>0.35899999999999999</v>
      </c>
      <c r="C6" s="39">
        <v>0.20399999999999999</v>
      </c>
      <c r="D6" s="39">
        <v>0.27200000000000002</v>
      </c>
      <c r="E6" s="39">
        <v>0.3</v>
      </c>
      <c r="F6" s="39">
        <v>0.60699999999999998</v>
      </c>
      <c r="G6" s="39">
        <v>-0.13700000000000001</v>
      </c>
      <c r="H6" s="39">
        <v>-6.2E-2</v>
      </c>
      <c r="I6" s="39">
        <v>0.80500000000000005</v>
      </c>
      <c r="J6" s="39">
        <v>0.26700000000000002</v>
      </c>
      <c r="K6" s="39">
        <v>0.75800000000000001</v>
      </c>
      <c r="L6" s="39">
        <v>0.30099999999999999</v>
      </c>
      <c r="M6" s="39">
        <v>0.16600000000000001</v>
      </c>
      <c r="N6" s="39">
        <v>0.29099999999999998</v>
      </c>
      <c r="O6" s="39">
        <v>0.26700000000000002</v>
      </c>
      <c r="P6" s="39">
        <v>0.69299999999999995</v>
      </c>
      <c r="Q6" s="39">
        <v>-1.0999999999999999E-2</v>
      </c>
      <c r="R6" s="39">
        <v>9.4E-2</v>
      </c>
      <c r="S6" s="39">
        <v>0.61</v>
      </c>
      <c r="T6" s="39">
        <v>0.23300000000000001</v>
      </c>
    </row>
    <row r="7" spans="1:20" x14ac:dyDescent="0.25">
      <c r="A7" s="39">
        <v>0.62</v>
      </c>
      <c r="B7" s="39">
        <v>0.17699999999999999</v>
      </c>
      <c r="C7" s="39">
        <v>0.27500000000000002</v>
      </c>
      <c r="D7" s="39">
        <v>0.16800000000000001</v>
      </c>
      <c r="E7" s="39">
        <v>0.15</v>
      </c>
      <c r="F7" s="39">
        <v>0.90300000000000002</v>
      </c>
      <c r="G7" s="39">
        <v>0.28999999999999998</v>
      </c>
      <c r="H7" s="39">
        <v>0.373</v>
      </c>
      <c r="I7" s="39">
        <v>0.23899999999999999</v>
      </c>
      <c r="J7" s="39">
        <v>0.28299999999999997</v>
      </c>
      <c r="K7" s="39">
        <v>1.073</v>
      </c>
      <c r="L7" s="39">
        <v>-3.2000000000000001E-2</v>
      </c>
      <c r="M7" s="39">
        <v>0.57799999999999996</v>
      </c>
      <c r="N7" s="39">
        <v>0.52800000000000002</v>
      </c>
      <c r="O7" s="39">
        <v>0.217</v>
      </c>
      <c r="P7" s="39">
        <v>0.79</v>
      </c>
      <c r="Q7" s="39">
        <v>7.6999999999999999E-2</v>
      </c>
      <c r="R7" s="39">
        <v>0.46800000000000003</v>
      </c>
      <c r="S7" s="39">
        <v>0.245</v>
      </c>
      <c r="T7" s="39">
        <v>0.28299999999999997</v>
      </c>
    </row>
    <row r="8" spans="1:20" x14ac:dyDescent="0.25">
      <c r="A8" s="39">
        <v>0.84399999999999997</v>
      </c>
      <c r="B8" s="39">
        <v>0.38500000000000001</v>
      </c>
      <c r="C8" s="39">
        <v>0.189</v>
      </c>
      <c r="D8" s="39">
        <v>0.27</v>
      </c>
      <c r="E8" s="39">
        <v>0.26700000000000002</v>
      </c>
      <c r="F8" s="39">
        <v>0.61199999999999999</v>
      </c>
      <c r="G8" s="39">
        <v>0.189</v>
      </c>
      <c r="H8" s="39">
        <v>0.19600000000000001</v>
      </c>
      <c r="I8" s="39">
        <v>0.22700000000000001</v>
      </c>
      <c r="J8" s="39">
        <v>0.25</v>
      </c>
      <c r="K8" s="39">
        <v>0.80200000000000005</v>
      </c>
      <c r="L8" s="39">
        <v>0.38</v>
      </c>
      <c r="M8" s="39">
        <v>0.27800000000000002</v>
      </c>
      <c r="N8" s="39">
        <v>0.14499999999999999</v>
      </c>
      <c r="O8" s="39">
        <v>0.25</v>
      </c>
      <c r="P8" s="39">
        <v>0.55500000000000005</v>
      </c>
      <c r="Q8" s="39">
        <v>4.5999999999999999E-2</v>
      </c>
      <c r="R8" s="39">
        <v>0.35399999999999998</v>
      </c>
      <c r="S8" s="39">
        <v>0.154</v>
      </c>
      <c r="T8" s="39">
        <v>0.183</v>
      </c>
    </row>
    <row r="9" spans="1:20" x14ac:dyDescent="0.25">
      <c r="A9" s="39">
        <v>0.81100000000000005</v>
      </c>
      <c r="B9" s="39">
        <v>0.52200000000000002</v>
      </c>
      <c r="C9" s="39">
        <v>0.112</v>
      </c>
      <c r="D9" s="39">
        <v>0.17799999999999999</v>
      </c>
      <c r="E9" s="39">
        <v>0.3</v>
      </c>
      <c r="F9" s="39">
        <v>0.92600000000000005</v>
      </c>
      <c r="G9" s="39">
        <v>0.35499999999999998</v>
      </c>
      <c r="H9" s="39">
        <v>0.27400000000000002</v>
      </c>
      <c r="I9" s="39">
        <v>0.29699999999999999</v>
      </c>
      <c r="J9" s="39">
        <v>0.25</v>
      </c>
      <c r="K9" s="39">
        <v>0.79900000000000004</v>
      </c>
      <c r="L9" s="39">
        <v>0.182</v>
      </c>
      <c r="M9" s="39">
        <v>0.34599999999999997</v>
      </c>
      <c r="N9" s="39">
        <v>0.27</v>
      </c>
      <c r="O9" s="39">
        <v>0.25</v>
      </c>
      <c r="P9" s="39">
        <v>0.98699999999999999</v>
      </c>
      <c r="Q9" s="39">
        <v>0.214</v>
      </c>
      <c r="R9" s="39">
        <v>0.40699999999999997</v>
      </c>
      <c r="S9" s="39">
        <v>0.36599999999999999</v>
      </c>
      <c r="T9" s="39">
        <v>0.16700000000000001</v>
      </c>
    </row>
    <row r="10" spans="1:20" x14ac:dyDescent="0.25">
      <c r="A10" s="39">
        <v>0.48199999999999998</v>
      </c>
      <c r="B10" s="39">
        <v>0.32200000000000001</v>
      </c>
      <c r="C10" s="39">
        <v>0.111</v>
      </c>
      <c r="D10" s="39">
        <v>4.9000000000000002E-2</v>
      </c>
      <c r="E10" s="39">
        <v>0.28299999999999997</v>
      </c>
      <c r="F10" s="39">
        <v>0.64500000000000002</v>
      </c>
      <c r="G10" s="39">
        <v>0.38500000000000001</v>
      </c>
      <c r="H10" s="39">
        <v>0.22900000000000001</v>
      </c>
      <c r="I10" s="39">
        <v>0.03</v>
      </c>
      <c r="J10" s="39">
        <v>0.36699999999999999</v>
      </c>
      <c r="K10" s="43">
        <v>0.63500000000000001</v>
      </c>
      <c r="L10" s="43">
        <v>0.311</v>
      </c>
      <c r="M10" s="43">
        <v>0.22700000000000001</v>
      </c>
      <c r="N10" s="43">
        <v>9.7000000000000003E-2</v>
      </c>
      <c r="O10" s="43">
        <v>0.26700000000000002</v>
      </c>
      <c r="P10" s="43">
        <v>0.47299999999999998</v>
      </c>
      <c r="Q10" s="43">
        <v>0.221</v>
      </c>
      <c r="R10" s="43">
        <v>0.129</v>
      </c>
      <c r="S10" s="43">
        <v>0.124</v>
      </c>
      <c r="T10" s="43">
        <v>0.3</v>
      </c>
    </row>
    <row r="11" spans="1:20" x14ac:dyDescent="0.25">
      <c r="A11" s="39">
        <v>0.85599999999999998</v>
      </c>
      <c r="B11" s="39">
        <v>0.216</v>
      </c>
      <c r="C11" s="39">
        <v>0.376</v>
      </c>
      <c r="D11" s="39">
        <v>0.26400000000000001</v>
      </c>
      <c r="E11" s="39">
        <v>0.2</v>
      </c>
      <c r="F11" s="39">
        <v>0.68700000000000006</v>
      </c>
      <c r="G11" s="39">
        <v>3.7999999999999999E-2</v>
      </c>
      <c r="H11" s="39">
        <v>0.39400000000000002</v>
      </c>
      <c r="I11" s="39">
        <v>0.255</v>
      </c>
      <c r="J11" s="39">
        <v>0.23300000000000001</v>
      </c>
      <c r="K11" s="39">
        <v>0.60799999999999998</v>
      </c>
      <c r="L11" s="39">
        <v>9.8000000000000004E-2</v>
      </c>
      <c r="M11" s="39">
        <v>0.30299999999999999</v>
      </c>
      <c r="N11" s="39">
        <v>0.20699999999999999</v>
      </c>
      <c r="O11" s="39">
        <v>0.23300000000000001</v>
      </c>
      <c r="P11" s="39">
        <v>0.85599999999999998</v>
      </c>
      <c r="Q11" s="39">
        <v>0.187</v>
      </c>
      <c r="R11" s="39">
        <v>0.45600000000000002</v>
      </c>
      <c r="S11" s="39">
        <v>0.214</v>
      </c>
      <c r="T11" s="39">
        <v>0.13300000000000001</v>
      </c>
    </row>
    <row r="12" spans="1:20" ht="15.75" x14ac:dyDescent="0.25">
      <c r="A12" s="40">
        <v>0.42</v>
      </c>
      <c r="B12" s="40">
        <v>7.6999999999999999E-2</v>
      </c>
      <c r="C12" s="40">
        <v>0.38500000000000001</v>
      </c>
      <c r="D12" s="17">
        <v>6.3E-2</v>
      </c>
      <c r="E12" s="40">
        <v>0.317</v>
      </c>
      <c r="F12" s="40">
        <v>0.65100000000000002</v>
      </c>
      <c r="G12" s="40">
        <v>8.8999999999999996E-2</v>
      </c>
      <c r="H12" s="40">
        <v>0.51500000000000001</v>
      </c>
      <c r="I12" s="40">
        <v>4.5999999999999999E-2</v>
      </c>
      <c r="J12" s="17">
        <v>0.3</v>
      </c>
      <c r="K12" s="40">
        <v>0.55800000000000005</v>
      </c>
      <c r="L12" s="40">
        <v>5.0999999999999997E-2</v>
      </c>
      <c r="M12" s="40">
        <v>0.32200000000000001</v>
      </c>
      <c r="N12" s="40">
        <v>0.185</v>
      </c>
      <c r="O12" s="40">
        <v>0.26700000000000002</v>
      </c>
      <c r="P12" s="40">
        <v>0.59899999999999998</v>
      </c>
      <c r="Q12" s="40">
        <v>0.13400000000000001</v>
      </c>
      <c r="R12" s="17">
        <v>0.38</v>
      </c>
      <c r="S12" s="40">
        <v>8.5000000000000006E-2</v>
      </c>
      <c r="T12" s="17">
        <v>0.25</v>
      </c>
    </row>
    <row r="13" spans="1:20" x14ac:dyDescent="0.25">
      <c r="A13" s="39">
        <v>0.61899999999999999</v>
      </c>
      <c r="B13" s="39">
        <v>0.159</v>
      </c>
      <c r="C13" s="39">
        <v>0.161</v>
      </c>
      <c r="D13" s="39">
        <v>0.29899999999999999</v>
      </c>
      <c r="E13" s="39">
        <v>0.317</v>
      </c>
      <c r="F13" s="39">
        <v>0.53900000000000003</v>
      </c>
      <c r="G13" s="39">
        <v>0.14199999999999999</v>
      </c>
      <c r="H13" s="39">
        <v>0.17</v>
      </c>
      <c r="I13" s="39">
        <v>0.22700000000000001</v>
      </c>
      <c r="J13" s="39">
        <v>0.317</v>
      </c>
      <c r="K13" s="39">
        <v>0.51300000000000001</v>
      </c>
      <c r="L13" s="39">
        <v>0.105</v>
      </c>
      <c r="M13" s="39">
        <v>4.3999999999999997E-2</v>
      </c>
      <c r="N13" s="39">
        <v>0.36399999999999999</v>
      </c>
      <c r="O13" s="39">
        <v>0.23300000000000001</v>
      </c>
      <c r="P13" s="39">
        <v>0.68799999999999994</v>
      </c>
      <c r="Q13" s="39">
        <v>4.2999999999999997E-2</v>
      </c>
      <c r="R13" s="39">
        <v>0.113</v>
      </c>
      <c r="S13" s="39">
        <v>0.53200000000000003</v>
      </c>
      <c r="T13" s="39">
        <v>0.25</v>
      </c>
    </row>
    <row r="14" spans="1:20" ht="15.75" x14ac:dyDescent="0.25">
      <c r="A14" s="41">
        <v>0.65900000000000003</v>
      </c>
      <c r="B14" s="41">
        <v>8.9999999999999993E-3</v>
      </c>
      <c r="C14" s="41">
        <v>0.28599999999999998</v>
      </c>
      <c r="D14" s="41">
        <v>0.36399999999999999</v>
      </c>
      <c r="E14" s="41">
        <v>0.45</v>
      </c>
      <c r="F14" s="40">
        <v>0.69</v>
      </c>
      <c r="G14" s="40">
        <v>0.24</v>
      </c>
      <c r="H14" s="40">
        <v>0.26</v>
      </c>
      <c r="I14" s="40">
        <v>0.2</v>
      </c>
      <c r="J14" s="40">
        <v>0.45</v>
      </c>
      <c r="K14" s="17">
        <v>0.48299999999999998</v>
      </c>
      <c r="L14" s="17">
        <v>2.1000000000000001E-2</v>
      </c>
      <c r="M14" s="17">
        <v>0.14599999999999999</v>
      </c>
      <c r="N14" s="17">
        <v>0.315</v>
      </c>
      <c r="O14" s="17">
        <v>0.33300000000000002</v>
      </c>
      <c r="P14" s="17">
        <v>0.46</v>
      </c>
      <c r="Q14" s="17">
        <v>0.08</v>
      </c>
      <c r="R14" s="17">
        <v>0.15</v>
      </c>
      <c r="S14" s="17">
        <v>0.23</v>
      </c>
      <c r="T14" s="17">
        <v>0.38</v>
      </c>
    </row>
    <row r="15" spans="1:20" x14ac:dyDescent="0.25">
      <c r="A15" s="39">
        <v>1.2270000000000001</v>
      </c>
      <c r="B15" s="39">
        <v>0.68</v>
      </c>
      <c r="C15" s="39">
        <v>0.33100000000000002</v>
      </c>
      <c r="D15" s="39">
        <v>0.215</v>
      </c>
      <c r="E15" s="39">
        <v>0.26700000000000002</v>
      </c>
      <c r="F15" s="39">
        <v>1.2290000000000001</v>
      </c>
      <c r="G15" s="39">
        <v>0.75700000000000001</v>
      </c>
      <c r="H15" s="39">
        <v>0.25700000000000001</v>
      </c>
      <c r="I15" s="39">
        <v>0.216</v>
      </c>
      <c r="J15" s="39">
        <v>0.25</v>
      </c>
      <c r="K15" s="39">
        <v>1.103</v>
      </c>
      <c r="L15" s="39">
        <v>0.60299999999999998</v>
      </c>
      <c r="M15" s="39">
        <v>0.27500000000000002</v>
      </c>
      <c r="N15" s="39">
        <v>0.224</v>
      </c>
      <c r="O15" s="39">
        <v>0.3</v>
      </c>
      <c r="P15" s="39">
        <v>1.2070000000000001</v>
      </c>
      <c r="Q15" s="39">
        <v>0.48</v>
      </c>
      <c r="R15" s="39">
        <v>0.33900000000000002</v>
      </c>
      <c r="S15" s="39">
        <v>0.38800000000000001</v>
      </c>
      <c r="T15" s="39">
        <v>0.28299999999999997</v>
      </c>
    </row>
    <row r="16" spans="1:20" x14ac:dyDescent="0.25">
      <c r="A16" s="39">
        <v>0.55300000000000005</v>
      </c>
      <c r="B16" s="39">
        <v>0.251</v>
      </c>
      <c r="C16" s="39">
        <v>0.17799999999999999</v>
      </c>
      <c r="D16" s="39">
        <v>0.124</v>
      </c>
      <c r="E16" s="39">
        <v>0.23300000000000001</v>
      </c>
      <c r="F16" s="39">
        <v>0.57999999999999996</v>
      </c>
      <c r="G16" s="39">
        <v>0.20300000000000001</v>
      </c>
      <c r="H16" s="39">
        <v>0.20399999999999999</v>
      </c>
      <c r="I16" s="39">
        <v>0.17299999999999999</v>
      </c>
      <c r="J16" s="39">
        <v>0.25</v>
      </c>
      <c r="K16" s="39">
        <v>0.41399999999999998</v>
      </c>
      <c r="L16" s="39">
        <v>0.16</v>
      </c>
      <c r="M16" s="39">
        <v>0.104</v>
      </c>
      <c r="N16" s="39">
        <v>0.15</v>
      </c>
      <c r="O16" s="39">
        <v>0.28299999999999997</v>
      </c>
      <c r="P16" s="39">
        <v>0.48499999999999999</v>
      </c>
      <c r="Q16" s="39">
        <v>0.19900000000000001</v>
      </c>
      <c r="R16" s="39">
        <v>0.154</v>
      </c>
      <c r="S16" s="39">
        <v>0.13200000000000001</v>
      </c>
      <c r="T16" s="39">
        <v>0.217</v>
      </c>
    </row>
    <row r="17" spans="1:20" x14ac:dyDescent="0.25">
      <c r="A17" s="39">
        <v>0.48</v>
      </c>
      <c r="B17" s="39">
        <v>0.10199999999999999</v>
      </c>
      <c r="C17" s="39">
        <v>0.246</v>
      </c>
      <c r="D17" s="39">
        <v>0.13600000000000001</v>
      </c>
      <c r="E17" s="39">
        <v>0.317</v>
      </c>
      <c r="F17" s="39">
        <v>0.72299999999999998</v>
      </c>
      <c r="G17" s="39">
        <v>0.34399999999999997</v>
      </c>
      <c r="H17" s="39">
        <v>0.27800000000000002</v>
      </c>
      <c r="I17" s="39">
        <v>0.10100000000000001</v>
      </c>
      <c r="J17" s="39">
        <v>0.35</v>
      </c>
      <c r="K17" s="39">
        <v>0.622</v>
      </c>
      <c r="L17" s="39">
        <v>8.7999999999999995E-2</v>
      </c>
      <c r="M17" s="39">
        <v>0.307</v>
      </c>
      <c r="N17" s="39">
        <v>0.22600000000000001</v>
      </c>
      <c r="O17" s="39">
        <v>0.317</v>
      </c>
      <c r="P17" s="39">
        <v>0.72399999999999998</v>
      </c>
      <c r="Q17" s="39">
        <v>0.16700000000000001</v>
      </c>
      <c r="R17" s="39">
        <v>0.33</v>
      </c>
      <c r="S17" s="39">
        <v>0.22700000000000001</v>
      </c>
      <c r="T17" s="39">
        <v>0.217</v>
      </c>
    </row>
    <row r="18" spans="1:20" ht="15.75" x14ac:dyDescent="0.25">
      <c r="A18" s="17">
        <v>0.43</v>
      </c>
      <c r="B18" s="17">
        <v>0.16</v>
      </c>
      <c r="C18" s="17">
        <v>0.2</v>
      </c>
      <c r="D18" s="17">
        <v>0.06</v>
      </c>
      <c r="E18" s="17">
        <v>0.28000000000000003</v>
      </c>
      <c r="F18" s="17">
        <v>0.73</v>
      </c>
      <c r="G18" s="17">
        <v>0.08</v>
      </c>
      <c r="H18" s="17">
        <v>0.23</v>
      </c>
      <c r="I18" s="17">
        <v>0.42</v>
      </c>
      <c r="J18" s="17">
        <v>0.53</v>
      </c>
      <c r="K18" s="17">
        <v>0.24</v>
      </c>
      <c r="L18" s="17">
        <v>0.05</v>
      </c>
      <c r="M18" s="17">
        <v>0.1</v>
      </c>
      <c r="N18" s="17">
        <v>0.1</v>
      </c>
      <c r="O18" s="17">
        <v>0.17</v>
      </c>
      <c r="P18" s="17">
        <v>0.41</v>
      </c>
      <c r="Q18" s="17">
        <v>-0.02</v>
      </c>
      <c r="R18" s="17">
        <v>0.21</v>
      </c>
      <c r="S18" s="17">
        <v>0.22</v>
      </c>
      <c r="T18" s="17">
        <v>0.25</v>
      </c>
    </row>
    <row r="19" spans="1:20" ht="15.75" x14ac:dyDescent="0.25">
      <c r="A19" s="40">
        <v>0.28000000000000003</v>
      </c>
      <c r="B19" s="40">
        <v>0.14000000000000001</v>
      </c>
      <c r="C19" s="40">
        <v>7.0000000000000007E-2</v>
      </c>
      <c r="D19" s="40">
        <v>7.0000000000000007E-2</v>
      </c>
      <c r="E19" s="40">
        <v>0.18</v>
      </c>
      <c r="F19" s="17">
        <v>0.57999999999999996</v>
      </c>
      <c r="G19" s="17">
        <v>0.36</v>
      </c>
      <c r="H19" s="40">
        <v>0.16</v>
      </c>
      <c r="I19" s="17">
        <v>0.06</v>
      </c>
      <c r="J19" s="17">
        <v>0.4</v>
      </c>
      <c r="K19" s="39">
        <v>0.54900000000000004</v>
      </c>
      <c r="L19" s="39">
        <v>0.26600000000000001</v>
      </c>
      <c r="M19" s="39">
        <v>0.13200000000000001</v>
      </c>
      <c r="N19" s="39">
        <v>0.152</v>
      </c>
      <c r="O19" s="39">
        <v>0.35</v>
      </c>
      <c r="P19" s="39">
        <v>0.35899999999999999</v>
      </c>
      <c r="Q19" s="39">
        <v>0.09</v>
      </c>
      <c r="R19" s="39">
        <v>8.5000000000000006E-2</v>
      </c>
      <c r="S19" s="39">
        <v>0.184</v>
      </c>
      <c r="T19" s="39">
        <v>0.25</v>
      </c>
    </row>
    <row r="20" spans="1:20" ht="15.75" x14ac:dyDescent="0.25">
      <c r="A20" s="17">
        <v>0.70299999999999996</v>
      </c>
      <c r="B20" s="17">
        <v>0.54400000000000004</v>
      </c>
      <c r="C20" s="17">
        <v>-5.0000000000000001E-3</v>
      </c>
      <c r="D20" s="17">
        <v>0.16400000000000001</v>
      </c>
      <c r="E20" s="17">
        <v>0.3</v>
      </c>
      <c r="F20" s="17">
        <v>0.54</v>
      </c>
      <c r="G20" s="17">
        <v>0.04</v>
      </c>
      <c r="H20" s="17">
        <v>7.0000000000000007E-2</v>
      </c>
      <c r="I20" s="17">
        <v>0.42</v>
      </c>
      <c r="J20" s="17">
        <v>0.35</v>
      </c>
      <c r="K20" s="40">
        <v>0.59</v>
      </c>
      <c r="L20" s="40">
        <v>0.38</v>
      </c>
      <c r="M20" s="40">
        <v>0.09</v>
      </c>
      <c r="N20" s="40">
        <v>0.12</v>
      </c>
      <c r="O20" s="40">
        <v>0.32</v>
      </c>
      <c r="P20" s="40">
        <v>0.56999999999999995</v>
      </c>
      <c r="Q20" s="40">
        <v>0.39</v>
      </c>
      <c r="R20" s="40">
        <v>0.05</v>
      </c>
      <c r="S20" s="40">
        <v>0.13</v>
      </c>
      <c r="T20" s="40">
        <v>0.33</v>
      </c>
    </row>
    <row r="21" spans="1:20" ht="15.75" x14ac:dyDescent="0.25">
      <c r="A21" s="41">
        <v>0.55200000000000005</v>
      </c>
      <c r="B21" s="41">
        <v>9.9000000000000005E-2</v>
      </c>
      <c r="C21" s="41">
        <v>0.30299999999999999</v>
      </c>
      <c r="D21" s="41">
        <v>0.151</v>
      </c>
      <c r="E21" s="41">
        <v>0.2</v>
      </c>
      <c r="F21" s="40">
        <v>0.56000000000000005</v>
      </c>
      <c r="G21" s="40">
        <v>-0.04</v>
      </c>
      <c r="H21" s="40">
        <v>0.42</v>
      </c>
      <c r="I21" s="40">
        <v>0.18</v>
      </c>
      <c r="J21" s="40">
        <v>0.33300000000000002</v>
      </c>
      <c r="K21" s="17">
        <v>0.88</v>
      </c>
      <c r="L21" s="17">
        <v>0.15</v>
      </c>
      <c r="M21" s="17">
        <v>0.37</v>
      </c>
      <c r="N21" s="17">
        <v>0.36</v>
      </c>
      <c r="O21" s="17">
        <v>0.27</v>
      </c>
      <c r="P21" s="17">
        <v>1.06</v>
      </c>
      <c r="Q21" s="17">
        <v>-0.34</v>
      </c>
      <c r="R21" s="17">
        <v>0.83</v>
      </c>
      <c r="S21" s="17">
        <v>0.56999999999999995</v>
      </c>
      <c r="T21" s="17">
        <v>0.22</v>
      </c>
    </row>
    <row r="22" spans="1:20" x14ac:dyDescent="0.25">
      <c r="A22" s="39">
        <v>0.80700000000000005</v>
      </c>
      <c r="B22" s="39">
        <v>0.14399999999999999</v>
      </c>
      <c r="C22" s="39">
        <v>0.224</v>
      </c>
      <c r="D22" s="39">
        <v>0.439</v>
      </c>
      <c r="E22" s="39">
        <v>0.23300000000000001</v>
      </c>
      <c r="F22" s="39">
        <v>0.80600000000000005</v>
      </c>
      <c r="G22" s="39">
        <v>5.5E-2</v>
      </c>
      <c r="H22" s="39">
        <v>0.23499999999999999</v>
      </c>
      <c r="I22" s="39">
        <v>0.51600000000000001</v>
      </c>
      <c r="J22" s="39">
        <v>0.25</v>
      </c>
      <c r="K22" s="39">
        <v>1.0900000000000001</v>
      </c>
      <c r="L22" s="39">
        <v>0.39700000000000002</v>
      </c>
      <c r="M22" s="39">
        <v>0.26200000000000001</v>
      </c>
      <c r="N22" s="39">
        <v>0.432</v>
      </c>
      <c r="O22" s="39">
        <v>0.33300000000000002</v>
      </c>
      <c r="P22" s="39">
        <v>0.81399999999999995</v>
      </c>
      <c r="Q22" s="39">
        <v>0.14000000000000001</v>
      </c>
      <c r="R22" s="39">
        <v>0.251</v>
      </c>
      <c r="S22" s="39">
        <v>0.42299999999999999</v>
      </c>
      <c r="T22" s="39">
        <v>0.183</v>
      </c>
    </row>
    <row r="23" spans="1:20" x14ac:dyDescent="0.25">
      <c r="A23" s="39">
        <v>0.45100000000000001</v>
      </c>
      <c r="B23" s="39">
        <v>0.252</v>
      </c>
      <c r="C23" s="39">
        <v>0.20499999999999999</v>
      </c>
      <c r="D23" s="39">
        <v>-5.0000000000000001E-3</v>
      </c>
      <c r="E23" s="39">
        <v>0.25</v>
      </c>
      <c r="F23" s="39">
        <v>0.53700000000000003</v>
      </c>
      <c r="G23" s="39">
        <v>0.27100000000000002</v>
      </c>
      <c r="H23" s="39">
        <v>0.17100000000000001</v>
      </c>
      <c r="I23" s="39">
        <v>9.5000000000000001E-2</v>
      </c>
      <c r="J23" s="39">
        <v>0.3</v>
      </c>
      <c r="K23" s="3">
        <v>0.86899999999999999</v>
      </c>
      <c r="L23" s="3">
        <v>0.14399999999999999</v>
      </c>
      <c r="M23" s="3">
        <v>0.152</v>
      </c>
      <c r="N23" s="3">
        <v>0.57299999999999995</v>
      </c>
      <c r="O23" s="3">
        <v>0.317</v>
      </c>
      <c r="P23" s="3">
        <v>0.54500000000000004</v>
      </c>
      <c r="Q23" s="3">
        <v>0.16400000000000001</v>
      </c>
      <c r="R23" s="3">
        <v>0.222</v>
      </c>
      <c r="S23" s="3">
        <v>0.159</v>
      </c>
      <c r="T23" s="3">
        <v>0.28299999999999997</v>
      </c>
    </row>
    <row r="24" spans="1:20" ht="15.75" x14ac:dyDescent="0.25">
      <c r="A24" s="17">
        <v>0.74199999999999999</v>
      </c>
      <c r="B24" s="17">
        <v>0.22800000000000001</v>
      </c>
      <c r="C24" s="17">
        <v>0.17399999999999999</v>
      </c>
      <c r="D24" s="17">
        <v>0.33900000000000002</v>
      </c>
      <c r="E24" s="17">
        <v>0.23300000000000001</v>
      </c>
      <c r="F24" s="17">
        <v>0.93</v>
      </c>
      <c r="G24" s="17">
        <v>0.3</v>
      </c>
      <c r="H24" s="17">
        <v>0.26</v>
      </c>
      <c r="I24" s="17">
        <v>0.37</v>
      </c>
      <c r="J24" s="17">
        <v>0.32</v>
      </c>
      <c r="K24" s="17">
        <v>1.03</v>
      </c>
      <c r="L24" s="17">
        <v>0.31</v>
      </c>
      <c r="M24" s="17">
        <v>0.19</v>
      </c>
      <c r="N24" s="17">
        <v>0.53</v>
      </c>
      <c r="O24" s="17">
        <v>0.32</v>
      </c>
      <c r="P24" s="17">
        <v>1.03</v>
      </c>
      <c r="Q24" s="17">
        <v>0.21</v>
      </c>
      <c r="R24" s="17">
        <v>0.28000000000000003</v>
      </c>
      <c r="S24" s="17">
        <v>0.54</v>
      </c>
      <c r="T24" s="17">
        <v>0.33</v>
      </c>
    </row>
    <row r="25" spans="1:20" x14ac:dyDescent="0.25">
      <c r="A25" s="10">
        <v>0.63</v>
      </c>
      <c r="B25" s="10">
        <v>0.32300000000000001</v>
      </c>
      <c r="C25" s="10">
        <v>9.8000000000000004E-2</v>
      </c>
      <c r="D25" s="10">
        <v>0.20899999999999999</v>
      </c>
      <c r="E25" s="10">
        <v>0.3</v>
      </c>
      <c r="F25" s="10">
        <v>0.66</v>
      </c>
      <c r="G25" s="10">
        <v>0.32900000000000001</v>
      </c>
      <c r="H25" s="10">
        <v>0.06</v>
      </c>
      <c r="I25" s="10">
        <v>0.27100000000000002</v>
      </c>
      <c r="J25" s="10">
        <v>0.41699999999999998</v>
      </c>
      <c r="K25" s="39">
        <v>0.49199999999999999</v>
      </c>
      <c r="L25" s="39">
        <v>0.27600000000000002</v>
      </c>
      <c r="M25" s="39">
        <v>6.0999999999999999E-2</v>
      </c>
      <c r="N25" s="39">
        <v>0.155</v>
      </c>
      <c r="O25" s="39">
        <v>0.28299999999999997</v>
      </c>
      <c r="P25" s="39">
        <v>0.72799999999999998</v>
      </c>
      <c r="Q25" s="39">
        <v>0.44800000000000001</v>
      </c>
      <c r="R25" s="39">
        <v>7.1999999999999995E-2</v>
      </c>
      <c r="S25" s="39">
        <v>0.20799999999999999</v>
      </c>
      <c r="T25" s="39">
        <v>0.33300000000000002</v>
      </c>
    </row>
  </sheetData>
  <mergeCells count="6">
    <mergeCell ref="A1:J1"/>
    <mergeCell ref="A2:E2"/>
    <mergeCell ref="F2:J2"/>
    <mergeCell ref="K1:T1"/>
    <mergeCell ref="K2:O2"/>
    <mergeCell ref="P2:T2"/>
  </mergeCells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3299AA-86EE-4958-B69B-3CECD38298BC}">
  <dimension ref="A1:S24"/>
  <sheetViews>
    <sheetView workbookViewId="0">
      <selection activeCell="T8" sqref="T8"/>
    </sheetView>
  </sheetViews>
  <sheetFormatPr defaultRowHeight="15" x14ac:dyDescent="0.25"/>
  <sheetData>
    <row r="1" spans="1:19" ht="18.75" x14ac:dyDescent="0.25">
      <c r="A1" s="56" t="s">
        <v>136</v>
      </c>
      <c r="B1" s="57"/>
      <c r="C1" s="57"/>
      <c r="D1" s="57"/>
      <c r="E1" s="57"/>
      <c r="F1" s="57"/>
      <c r="G1" s="57"/>
      <c r="H1" s="57"/>
      <c r="J1" s="58" t="s">
        <v>137</v>
      </c>
      <c r="K1" s="59"/>
      <c r="L1" s="59"/>
      <c r="M1" s="59"/>
      <c r="N1" s="59"/>
      <c r="O1" s="59"/>
      <c r="P1" s="59"/>
      <c r="Q1" s="59"/>
      <c r="R1" s="59"/>
      <c r="S1" s="59"/>
    </row>
    <row r="2" spans="1:19" x14ac:dyDescent="0.25">
      <c r="A2" s="1" t="s">
        <v>156</v>
      </c>
      <c r="B2" s="1" t="s">
        <v>25</v>
      </c>
      <c r="C2" s="1" t="s">
        <v>26</v>
      </c>
      <c r="D2" s="1" t="s">
        <v>24</v>
      </c>
      <c r="E2" s="1" t="s">
        <v>27</v>
      </c>
      <c r="F2" s="1" t="s">
        <v>28</v>
      </c>
      <c r="G2" s="1" t="s">
        <v>29</v>
      </c>
      <c r="H2" s="21" t="s">
        <v>155</v>
      </c>
      <c r="J2" s="1" t="s">
        <v>31</v>
      </c>
      <c r="K2" s="1" t="s">
        <v>32</v>
      </c>
      <c r="L2" s="1" t="s">
        <v>30</v>
      </c>
      <c r="M2" s="1" t="s">
        <v>25</v>
      </c>
      <c r="N2" s="1" t="s">
        <v>26</v>
      </c>
      <c r="O2" s="1" t="s">
        <v>24</v>
      </c>
      <c r="P2" s="1" t="s">
        <v>27</v>
      </c>
      <c r="Q2" s="1" t="s">
        <v>28</v>
      </c>
      <c r="R2" s="1" t="s">
        <v>29</v>
      </c>
      <c r="S2" s="21" t="s">
        <v>155</v>
      </c>
    </row>
    <row r="3" spans="1:19" ht="15.75" x14ac:dyDescent="0.25">
      <c r="A3" s="22">
        <v>64.8</v>
      </c>
      <c r="B3" s="22">
        <v>3</v>
      </c>
      <c r="C3" s="22">
        <v>9</v>
      </c>
      <c r="D3" s="22">
        <v>80</v>
      </c>
      <c r="E3" s="22">
        <v>92</v>
      </c>
      <c r="F3" s="22">
        <v>98</v>
      </c>
      <c r="G3" s="22">
        <v>100</v>
      </c>
      <c r="H3" s="22">
        <v>105</v>
      </c>
      <c r="I3" s="22"/>
      <c r="J3" s="22">
        <v>80.5</v>
      </c>
      <c r="K3" s="22" t="s">
        <v>59</v>
      </c>
      <c r="L3" s="22" t="s">
        <v>53</v>
      </c>
      <c r="M3" s="22">
        <v>2</v>
      </c>
      <c r="N3" s="22">
        <v>9</v>
      </c>
      <c r="O3" s="22">
        <v>85</v>
      </c>
      <c r="P3" s="22">
        <v>90</v>
      </c>
      <c r="Q3" s="22">
        <v>99</v>
      </c>
      <c r="R3" s="22">
        <v>99</v>
      </c>
      <c r="S3" s="22">
        <v>65</v>
      </c>
    </row>
    <row r="4" spans="1:19" ht="15.75" x14ac:dyDescent="0.25">
      <c r="A4" s="22">
        <v>68</v>
      </c>
      <c r="B4" s="22">
        <v>0</v>
      </c>
      <c r="C4" s="22">
        <v>7</v>
      </c>
      <c r="D4" s="22">
        <v>80</v>
      </c>
      <c r="E4" s="22">
        <v>103</v>
      </c>
      <c r="F4" s="22">
        <v>98</v>
      </c>
      <c r="G4" s="22">
        <v>98</v>
      </c>
      <c r="H4" s="22">
        <v>105</v>
      </c>
      <c r="I4" s="22"/>
      <c r="J4" s="22">
        <v>126.9</v>
      </c>
      <c r="K4" s="22">
        <v>48</v>
      </c>
      <c r="L4" s="22">
        <v>2.17</v>
      </c>
      <c r="M4" s="22">
        <v>1</v>
      </c>
      <c r="N4" s="22">
        <v>7</v>
      </c>
      <c r="O4" s="22">
        <v>103</v>
      </c>
      <c r="P4" s="22">
        <v>102</v>
      </c>
      <c r="Q4" s="22">
        <v>98</v>
      </c>
      <c r="R4" s="22">
        <v>87</v>
      </c>
      <c r="S4" s="22">
        <v>120</v>
      </c>
    </row>
    <row r="5" spans="1:19" ht="15.75" x14ac:dyDescent="0.25">
      <c r="A5" s="22">
        <v>94</v>
      </c>
      <c r="B5" s="22">
        <v>3</v>
      </c>
      <c r="C5" s="22">
        <v>8</v>
      </c>
      <c r="D5" s="22">
        <v>100</v>
      </c>
      <c r="E5" s="22">
        <v>126</v>
      </c>
      <c r="F5" s="22">
        <v>99</v>
      </c>
      <c r="G5" s="22">
        <v>99</v>
      </c>
      <c r="H5" s="10">
        <v>81</v>
      </c>
      <c r="I5" s="10"/>
      <c r="J5" s="10">
        <v>129.5</v>
      </c>
      <c r="K5" s="22">
        <v>35</v>
      </c>
      <c r="L5" s="22" t="s">
        <v>67</v>
      </c>
      <c r="M5" s="22">
        <v>0</v>
      </c>
      <c r="N5" s="22">
        <v>7</v>
      </c>
      <c r="O5" s="22">
        <v>88</v>
      </c>
      <c r="P5" s="22">
        <v>98</v>
      </c>
      <c r="Q5" s="22">
        <v>100</v>
      </c>
      <c r="R5" s="22">
        <v>99</v>
      </c>
      <c r="S5" s="22">
        <v>381</v>
      </c>
    </row>
    <row r="6" spans="1:19" ht="15.75" x14ac:dyDescent="0.25">
      <c r="A6" s="22">
        <v>109.6</v>
      </c>
      <c r="B6" s="22">
        <v>0</v>
      </c>
      <c r="C6" s="22">
        <v>5</v>
      </c>
      <c r="D6" s="22">
        <v>81</v>
      </c>
      <c r="E6" s="22">
        <v>90</v>
      </c>
      <c r="F6" s="22">
        <v>97</v>
      </c>
      <c r="G6" s="22">
        <v>99</v>
      </c>
      <c r="H6" s="22">
        <v>200</v>
      </c>
      <c r="I6" s="22"/>
      <c r="J6" s="22">
        <v>101.5</v>
      </c>
      <c r="K6" s="22">
        <v>48</v>
      </c>
      <c r="L6" s="22" t="s">
        <v>44</v>
      </c>
      <c r="M6" s="22">
        <v>0</v>
      </c>
      <c r="N6" s="22">
        <v>6</v>
      </c>
      <c r="O6" s="22">
        <v>71</v>
      </c>
      <c r="P6" s="22">
        <v>123</v>
      </c>
      <c r="Q6" s="22">
        <v>98</v>
      </c>
      <c r="R6" s="22">
        <v>98</v>
      </c>
      <c r="S6" s="22">
        <v>135</v>
      </c>
    </row>
    <row r="7" spans="1:19" ht="15.75" x14ac:dyDescent="0.25">
      <c r="A7" s="22">
        <v>104.8</v>
      </c>
      <c r="B7" s="22">
        <v>0</v>
      </c>
      <c r="C7" s="22">
        <v>5</v>
      </c>
      <c r="D7" s="22">
        <v>97</v>
      </c>
      <c r="E7" s="22">
        <v>133</v>
      </c>
      <c r="F7" s="22">
        <v>98</v>
      </c>
      <c r="G7" s="22">
        <v>99</v>
      </c>
      <c r="H7" s="22">
        <v>120</v>
      </c>
      <c r="I7" s="22"/>
      <c r="J7" s="22">
        <v>107.8</v>
      </c>
      <c r="K7" s="22" t="s">
        <v>63</v>
      </c>
      <c r="L7" s="22" t="s">
        <v>62</v>
      </c>
      <c r="M7" s="22">
        <v>0</v>
      </c>
      <c r="N7" s="22">
        <v>5</v>
      </c>
      <c r="O7" s="22">
        <v>59</v>
      </c>
      <c r="P7" s="22">
        <v>113</v>
      </c>
      <c r="Q7" s="22">
        <v>99</v>
      </c>
      <c r="R7" s="22">
        <v>97</v>
      </c>
      <c r="S7" s="22">
        <v>360</v>
      </c>
    </row>
    <row r="8" spans="1:19" ht="15.75" x14ac:dyDescent="0.25">
      <c r="A8" s="22">
        <v>91.2</v>
      </c>
      <c r="B8" s="22">
        <v>0</v>
      </c>
      <c r="C8" s="22">
        <v>5</v>
      </c>
      <c r="D8" s="22">
        <v>79</v>
      </c>
      <c r="E8" s="22">
        <v>118</v>
      </c>
      <c r="F8" s="22">
        <v>97</v>
      </c>
      <c r="G8" s="22">
        <v>99</v>
      </c>
      <c r="H8" s="22">
        <v>235</v>
      </c>
      <c r="I8" s="22"/>
      <c r="J8" s="22">
        <v>102.9</v>
      </c>
      <c r="K8" s="22">
        <v>42</v>
      </c>
      <c r="L8" s="22" t="s">
        <v>65</v>
      </c>
      <c r="M8" s="22">
        <v>0</v>
      </c>
      <c r="N8" s="22">
        <v>5</v>
      </c>
      <c r="O8" s="22">
        <v>76</v>
      </c>
      <c r="P8" s="22">
        <v>114</v>
      </c>
      <c r="Q8" s="22">
        <v>94</v>
      </c>
      <c r="R8" s="22">
        <v>97</v>
      </c>
      <c r="S8" s="22">
        <v>340</v>
      </c>
    </row>
    <row r="9" spans="1:19" ht="15.75" x14ac:dyDescent="0.25">
      <c r="A9" s="22">
        <v>71.2</v>
      </c>
      <c r="B9" s="22">
        <v>0</v>
      </c>
      <c r="C9" s="22">
        <v>4</v>
      </c>
      <c r="D9" s="22">
        <v>89</v>
      </c>
      <c r="E9" s="22">
        <v>104</v>
      </c>
      <c r="F9" s="22">
        <v>97</v>
      </c>
      <c r="G9" s="22">
        <v>99</v>
      </c>
      <c r="H9" s="22">
        <v>64</v>
      </c>
      <c r="I9" s="22"/>
      <c r="J9" s="22">
        <v>97</v>
      </c>
      <c r="K9" s="22">
        <v>49</v>
      </c>
      <c r="L9" s="22" t="s">
        <v>66</v>
      </c>
      <c r="M9" s="22">
        <v>0</v>
      </c>
      <c r="N9" s="22">
        <v>7</v>
      </c>
      <c r="O9" s="22">
        <v>65</v>
      </c>
      <c r="P9" s="22">
        <v>115</v>
      </c>
      <c r="Q9" s="22">
        <v>98</v>
      </c>
      <c r="R9" s="22">
        <v>98</v>
      </c>
      <c r="S9" s="22">
        <v>93</v>
      </c>
    </row>
    <row r="10" spans="1:19" ht="15.75" x14ac:dyDescent="0.25">
      <c r="A10" s="22">
        <v>64</v>
      </c>
      <c r="B10" s="22">
        <v>1</v>
      </c>
      <c r="C10" s="22">
        <v>4</v>
      </c>
      <c r="D10" s="22">
        <v>89</v>
      </c>
      <c r="E10" s="22">
        <v>93</v>
      </c>
      <c r="F10" s="22">
        <v>99</v>
      </c>
      <c r="G10" s="22">
        <v>99</v>
      </c>
      <c r="H10" s="22">
        <v>75</v>
      </c>
      <c r="I10" s="22"/>
      <c r="J10" s="22">
        <v>80</v>
      </c>
      <c r="K10" s="22">
        <v>33</v>
      </c>
      <c r="L10" s="22">
        <v>2</v>
      </c>
      <c r="M10" s="22">
        <v>0</v>
      </c>
      <c r="N10" s="22">
        <v>5</v>
      </c>
      <c r="O10" s="22">
        <v>77</v>
      </c>
      <c r="P10" s="22">
        <v>95</v>
      </c>
      <c r="Q10" s="22">
        <v>99</v>
      </c>
      <c r="R10" s="22">
        <v>99</v>
      </c>
      <c r="S10" s="22">
        <v>67</v>
      </c>
    </row>
    <row r="11" spans="1:19" ht="15.75" x14ac:dyDescent="0.25">
      <c r="A11" s="22">
        <v>104.8</v>
      </c>
      <c r="B11" s="22">
        <v>3</v>
      </c>
      <c r="C11" s="22">
        <v>6</v>
      </c>
      <c r="D11" s="22">
        <v>79</v>
      </c>
      <c r="E11" s="22">
        <v>73</v>
      </c>
      <c r="F11" s="22">
        <v>99</v>
      </c>
      <c r="G11" s="22">
        <v>99</v>
      </c>
      <c r="H11" s="22">
        <v>39</v>
      </c>
      <c r="I11" s="22"/>
      <c r="J11" s="22">
        <v>137.9</v>
      </c>
      <c r="K11" s="22">
        <v>57</v>
      </c>
      <c r="L11" s="22" t="s">
        <v>54</v>
      </c>
      <c r="M11" s="22">
        <v>4</v>
      </c>
      <c r="N11" s="22">
        <v>8</v>
      </c>
      <c r="O11" s="22">
        <v>72</v>
      </c>
      <c r="P11" s="22">
        <v>124</v>
      </c>
      <c r="Q11" s="22">
        <v>97</v>
      </c>
      <c r="R11" s="22">
        <v>97</v>
      </c>
      <c r="S11" s="22">
        <v>366</v>
      </c>
    </row>
    <row r="12" spans="1:19" ht="15.75" x14ac:dyDescent="0.25">
      <c r="A12" s="22">
        <v>84</v>
      </c>
      <c r="B12" s="22">
        <v>0</v>
      </c>
      <c r="C12" s="22">
        <v>10</v>
      </c>
      <c r="D12" s="22">
        <v>76</v>
      </c>
      <c r="E12" s="22">
        <v>86</v>
      </c>
      <c r="F12" s="22">
        <v>96</v>
      </c>
      <c r="G12" s="22">
        <v>98</v>
      </c>
      <c r="H12" s="22">
        <v>82</v>
      </c>
      <c r="I12" s="22"/>
      <c r="J12" s="22">
        <v>78.400000000000006</v>
      </c>
      <c r="K12" s="22" t="s">
        <v>55</v>
      </c>
      <c r="L12" s="22" t="s">
        <v>56</v>
      </c>
      <c r="M12" s="22">
        <v>0</v>
      </c>
      <c r="N12" s="22">
        <v>8</v>
      </c>
      <c r="O12" s="22">
        <v>71</v>
      </c>
      <c r="P12" s="22">
        <v>112</v>
      </c>
      <c r="Q12" s="22">
        <v>99</v>
      </c>
      <c r="R12" s="22">
        <v>99</v>
      </c>
      <c r="S12" s="22">
        <v>231</v>
      </c>
    </row>
    <row r="13" spans="1:19" ht="15.75" x14ac:dyDescent="0.25">
      <c r="A13" s="22">
        <v>96</v>
      </c>
      <c r="B13" s="22">
        <v>2</v>
      </c>
      <c r="C13" s="22">
        <v>5</v>
      </c>
      <c r="D13" s="22">
        <v>77</v>
      </c>
      <c r="E13" s="22">
        <v>105</v>
      </c>
      <c r="F13" s="22">
        <v>98</v>
      </c>
      <c r="G13" s="22">
        <v>100</v>
      </c>
      <c r="H13" s="22">
        <v>206</v>
      </c>
      <c r="I13" s="22"/>
      <c r="J13" s="22">
        <v>103.6</v>
      </c>
      <c r="K13" s="22">
        <v>40</v>
      </c>
      <c r="L13" s="22" t="s">
        <v>61</v>
      </c>
      <c r="M13" s="22">
        <v>2</v>
      </c>
      <c r="N13" s="22">
        <v>7</v>
      </c>
      <c r="O13" s="22">
        <v>76</v>
      </c>
      <c r="P13" s="22">
        <v>104</v>
      </c>
      <c r="Q13" s="22">
        <v>99</v>
      </c>
      <c r="R13" s="22">
        <v>96</v>
      </c>
      <c r="S13" s="22">
        <v>342</v>
      </c>
    </row>
    <row r="14" spans="1:19" ht="15.75" x14ac:dyDescent="0.25">
      <c r="A14" s="22">
        <v>88</v>
      </c>
      <c r="B14" s="22">
        <v>0</v>
      </c>
      <c r="C14" s="22">
        <v>5</v>
      </c>
      <c r="D14" s="22">
        <v>74</v>
      </c>
      <c r="E14" s="22">
        <v>124</v>
      </c>
      <c r="F14" s="22">
        <v>98</v>
      </c>
      <c r="G14" s="22">
        <v>99</v>
      </c>
      <c r="H14" s="22">
        <v>268</v>
      </c>
      <c r="I14" s="22"/>
      <c r="J14" s="22">
        <v>109.2</v>
      </c>
      <c r="K14" s="22">
        <v>42</v>
      </c>
      <c r="L14" s="22">
        <v>2.15</v>
      </c>
      <c r="M14" s="22">
        <v>0</v>
      </c>
      <c r="N14" s="22">
        <v>10</v>
      </c>
      <c r="O14" s="22">
        <v>80</v>
      </c>
      <c r="P14" s="22">
        <v>108</v>
      </c>
      <c r="Q14" s="22">
        <v>99</v>
      </c>
      <c r="R14" s="22">
        <v>88</v>
      </c>
      <c r="S14" s="22">
        <v>119</v>
      </c>
    </row>
    <row r="15" spans="1:19" ht="15.75" x14ac:dyDescent="0.25">
      <c r="A15" s="22">
        <v>61</v>
      </c>
      <c r="B15" s="22">
        <v>0</v>
      </c>
      <c r="C15" s="22">
        <v>8</v>
      </c>
      <c r="D15" s="22">
        <v>86</v>
      </c>
      <c r="E15" s="22">
        <v>99</v>
      </c>
      <c r="F15" s="22">
        <v>98</v>
      </c>
      <c r="G15" s="22">
        <v>97</v>
      </c>
      <c r="H15" s="22">
        <v>45</v>
      </c>
      <c r="I15" s="22"/>
      <c r="J15" s="22">
        <v>91.7</v>
      </c>
      <c r="K15" s="22">
        <v>52</v>
      </c>
      <c r="L15" s="22" t="s">
        <v>64</v>
      </c>
      <c r="M15" s="22">
        <v>0</v>
      </c>
      <c r="N15" s="22">
        <v>7</v>
      </c>
      <c r="O15" s="22">
        <v>68</v>
      </c>
      <c r="P15" s="22">
        <v>71</v>
      </c>
      <c r="Q15" s="22">
        <v>99</v>
      </c>
      <c r="R15" s="22">
        <v>99</v>
      </c>
      <c r="S15" s="22">
        <v>173</v>
      </c>
    </row>
    <row r="16" spans="1:19" ht="15.75" x14ac:dyDescent="0.25">
      <c r="A16" s="22">
        <v>85</v>
      </c>
      <c r="B16" s="22">
        <v>0</v>
      </c>
      <c r="C16" s="22">
        <v>9</v>
      </c>
      <c r="D16" s="22">
        <v>86</v>
      </c>
      <c r="E16" s="22">
        <v>119</v>
      </c>
      <c r="F16" s="22">
        <v>99</v>
      </c>
      <c r="G16" s="22">
        <v>100</v>
      </c>
      <c r="H16" s="22">
        <v>302</v>
      </c>
      <c r="I16" s="22"/>
      <c r="J16" s="22">
        <v>96</v>
      </c>
      <c r="K16" s="22">
        <v>48</v>
      </c>
      <c r="L16" s="22" t="s">
        <v>66</v>
      </c>
      <c r="M16" s="22">
        <v>0</v>
      </c>
      <c r="N16" s="22">
        <v>8</v>
      </c>
      <c r="O16" s="22">
        <v>90</v>
      </c>
      <c r="P16" s="22">
        <v>109</v>
      </c>
      <c r="Q16" s="22">
        <v>98</v>
      </c>
      <c r="R16" s="22">
        <v>99</v>
      </c>
      <c r="S16" s="22">
        <v>110</v>
      </c>
    </row>
    <row r="17" spans="1:19" ht="15.75" x14ac:dyDescent="0.25">
      <c r="A17" s="22">
        <v>88</v>
      </c>
      <c r="B17" s="22">
        <v>0</v>
      </c>
      <c r="C17" s="22">
        <v>7</v>
      </c>
      <c r="D17" s="22">
        <v>82</v>
      </c>
      <c r="E17" s="22">
        <v>100</v>
      </c>
      <c r="F17" s="22">
        <v>98</v>
      </c>
      <c r="G17" s="22">
        <v>97</v>
      </c>
      <c r="H17" s="22">
        <v>240</v>
      </c>
      <c r="I17" s="22"/>
      <c r="J17" s="22">
        <v>105.9</v>
      </c>
      <c r="K17" s="22">
        <v>55.2</v>
      </c>
      <c r="L17" s="22">
        <v>1.6</v>
      </c>
      <c r="M17" s="22">
        <v>0</v>
      </c>
      <c r="N17" s="22">
        <v>8</v>
      </c>
      <c r="O17" s="22">
        <v>83</v>
      </c>
      <c r="P17" s="22">
        <v>103</v>
      </c>
      <c r="Q17" s="22">
        <v>98</v>
      </c>
      <c r="R17" s="22">
        <v>93</v>
      </c>
      <c r="S17" s="22">
        <v>95</v>
      </c>
    </row>
    <row r="18" spans="1:19" ht="15.75" x14ac:dyDescent="0.25">
      <c r="A18" s="22">
        <v>102.4</v>
      </c>
      <c r="B18" s="22">
        <v>0</v>
      </c>
      <c r="C18" s="22">
        <v>8</v>
      </c>
      <c r="D18" s="22">
        <v>83</v>
      </c>
      <c r="E18" s="22">
        <v>139</v>
      </c>
      <c r="F18" s="22">
        <v>99</v>
      </c>
      <c r="G18" s="22">
        <v>99</v>
      </c>
      <c r="H18" s="22">
        <v>300</v>
      </c>
      <c r="I18" s="22"/>
      <c r="J18" s="22">
        <v>124.6</v>
      </c>
      <c r="K18" s="22">
        <v>47</v>
      </c>
      <c r="L18" s="22" t="s">
        <v>60</v>
      </c>
      <c r="M18" s="22">
        <v>0</v>
      </c>
      <c r="N18" s="22">
        <v>8</v>
      </c>
      <c r="O18" s="22">
        <v>66</v>
      </c>
      <c r="P18" s="22">
        <v>71</v>
      </c>
      <c r="Q18" s="22">
        <v>99</v>
      </c>
      <c r="R18" s="22">
        <v>98</v>
      </c>
      <c r="S18" s="22">
        <v>150</v>
      </c>
    </row>
    <row r="19" spans="1:19" ht="15.75" x14ac:dyDescent="0.25">
      <c r="A19" s="22">
        <v>96</v>
      </c>
      <c r="B19" s="22">
        <v>0</v>
      </c>
      <c r="C19" s="22">
        <v>7</v>
      </c>
      <c r="D19" s="22">
        <v>84</v>
      </c>
      <c r="E19" s="22">
        <v>123</v>
      </c>
      <c r="F19" s="22">
        <v>97</v>
      </c>
      <c r="G19" s="22">
        <v>96</v>
      </c>
      <c r="H19" s="22">
        <v>187</v>
      </c>
      <c r="I19" s="22"/>
      <c r="J19" s="22">
        <v>140</v>
      </c>
      <c r="K19" s="22">
        <v>53</v>
      </c>
      <c r="L19" s="22">
        <v>2.1800000000000002</v>
      </c>
      <c r="M19" s="22">
        <v>0</v>
      </c>
      <c r="N19" s="22">
        <v>7</v>
      </c>
      <c r="O19" s="22">
        <v>94</v>
      </c>
      <c r="P19" s="22">
        <v>152</v>
      </c>
      <c r="Q19" s="22">
        <v>98</v>
      </c>
      <c r="R19" s="22">
        <v>93</v>
      </c>
      <c r="S19" s="22">
        <v>104</v>
      </c>
    </row>
    <row r="20" spans="1:19" ht="15.75" x14ac:dyDescent="0.25">
      <c r="A20" s="22" t="s">
        <v>69</v>
      </c>
      <c r="B20" s="22">
        <v>0</v>
      </c>
      <c r="C20" s="22">
        <v>7</v>
      </c>
      <c r="D20" s="22">
        <v>69</v>
      </c>
      <c r="E20" s="22">
        <v>75</v>
      </c>
      <c r="F20" s="22">
        <v>99</v>
      </c>
      <c r="G20" s="22">
        <v>98</v>
      </c>
      <c r="H20" s="22">
        <v>84</v>
      </c>
      <c r="I20" s="22"/>
      <c r="J20" s="22">
        <v>109</v>
      </c>
      <c r="K20" s="22">
        <v>35</v>
      </c>
      <c r="L20" s="22">
        <v>2.56</v>
      </c>
      <c r="M20" s="22">
        <v>0</v>
      </c>
      <c r="N20" s="22">
        <v>8</v>
      </c>
      <c r="O20" s="22">
        <v>70</v>
      </c>
      <c r="P20" s="22">
        <v>117</v>
      </c>
      <c r="Q20" s="22">
        <v>99</v>
      </c>
      <c r="R20" s="22">
        <v>99</v>
      </c>
      <c r="S20" s="22">
        <v>240</v>
      </c>
    </row>
    <row r="21" spans="1:19" ht="15.75" x14ac:dyDescent="0.25">
      <c r="A21" s="22">
        <v>87.2</v>
      </c>
      <c r="B21" s="22">
        <v>2</v>
      </c>
      <c r="C21" s="22">
        <v>8</v>
      </c>
      <c r="D21" s="22">
        <v>51</v>
      </c>
      <c r="E21" s="22">
        <v>61</v>
      </c>
      <c r="F21" s="22">
        <v>98</v>
      </c>
      <c r="G21" s="22">
        <v>98</v>
      </c>
      <c r="H21" s="22">
        <v>240</v>
      </c>
      <c r="I21" s="22"/>
      <c r="J21" s="22">
        <v>121</v>
      </c>
      <c r="K21" s="22">
        <v>41</v>
      </c>
      <c r="L21" s="22">
        <v>2.4300000000000002</v>
      </c>
      <c r="M21" s="22">
        <v>1</v>
      </c>
      <c r="N21" s="22">
        <v>7</v>
      </c>
      <c r="O21" s="22">
        <v>59</v>
      </c>
      <c r="P21" s="22">
        <v>54</v>
      </c>
      <c r="Q21" s="22">
        <v>97</v>
      </c>
      <c r="R21" s="22">
        <v>98</v>
      </c>
      <c r="S21" s="22">
        <v>360</v>
      </c>
    </row>
    <row r="22" spans="1:19" ht="15.75" x14ac:dyDescent="0.25">
      <c r="A22" s="22">
        <v>81.599999999999994</v>
      </c>
      <c r="B22" s="22">
        <v>0</v>
      </c>
      <c r="C22" s="22">
        <v>6</v>
      </c>
      <c r="D22" s="22">
        <v>74</v>
      </c>
      <c r="E22" s="22">
        <v>78</v>
      </c>
      <c r="F22" s="22">
        <v>97</v>
      </c>
      <c r="G22" s="22">
        <v>99</v>
      </c>
      <c r="H22" s="22">
        <v>80</v>
      </c>
      <c r="I22" s="22"/>
      <c r="J22" s="22">
        <v>86.1</v>
      </c>
      <c r="K22" s="22">
        <v>30</v>
      </c>
      <c r="L22" s="22">
        <v>2.46</v>
      </c>
      <c r="M22" s="22">
        <v>0</v>
      </c>
      <c r="N22" s="22">
        <v>7</v>
      </c>
      <c r="O22" s="22">
        <v>62</v>
      </c>
      <c r="P22" s="22">
        <v>82</v>
      </c>
      <c r="Q22" s="22">
        <v>98</v>
      </c>
      <c r="R22" s="22">
        <v>98</v>
      </c>
      <c r="S22" s="22">
        <v>360</v>
      </c>
    </row>
    <row r="23" spans="1:19" ht="15.75" x14ac:dyDescent="0.25">
      <c r="A23" s="22">
        <v>68</v>
      </c>
      <c r="B23" s="22">
        <v>0</v>
      </c>
      <c r="C23" s="22">
        <v>5</v>
      </c>
      <c r="D23" s="22">
        <v>86</v>
      </c>
      <c r="E23" s="22">
        <v>125</v>
      </c>
      <c r="F23" s="22">
        <v>98</v>
      </c>
      <c r="G23" s="22">
        <v>100</v>
      </c>
      <c r="H23" s="22">
        <v>88</v>
      </c>
      <c r="I23" s="22"/>
      <c r="J23" s="22">
        <v>97.3</v>
      </c>
      <c r="K23" s="22">
        <v>43</v>
      </c>
      <c r="L23" s="22">
        <v>1.86</v>
      </c>
      <c r="M23" s="22">
        <v>0</v>
      </c>
      <c r="N23" s="22">
        <v>5</v>
      </c>
      <c r="O23" s="22">
        <v>82</v>
      </c>
      <c r="P23" s="22">
        <v>122</v>
      </c>
      <c r="Q23" s="22">
        <v>99</v>
      </c>
      <c r="R23" s="22">
        <v>99</v>
      </c>
      <c r="S23" s="22">
        <v>80</v>
      </c>
    </row>
    <row r="24" spans="1:19" ht="15.75" x14ac:dyDescent="0.25">
      <c r="A24" s="22">
        <v>68.8</v>
      </c>
      <c r="B24" s="22">
        <v>0</v>
      </c>
      <c r="C24" s="22">
        <v>9</v>
      </c>
      <c r="D24" s="22">
        <v>85</v>
      </c>
      <c r="E24" s="22">
        <v>141</v>
      </c>
      <c r="F24" s="22">
        <v>99</v>
      </c>
      <c r="G24" s="22">
        <v>99</v>
      </c>
      <c r="H24" s="22">
        <v>176</v>
      </c>
      <c r="I24" s="22"/>
      <c r="J24" s="22">
        <v>79.099999999999994</v>
      </c>
      <c r="K24" s="22" t="s">
        <v>57</v>
      </c>
      <c r="L24" s="22" t="s">
        <v>58</v>
      </c>
      <c r="M24" s="22">
        <v>0</v>
      </c>
      <c r="N24" s="22">
        <v>8</v>
      </c>
      <c r="O24" s="22">
        <v>82</v>
      </c>
      <c r="P24" s="22">
        <v>120</v>
      </c>
      <c r="Q24" s="22">
        <v>99</v>
      </c>
      <c r="R24" s="22">
        <v>98</v>
      </c>
      <c r="S24" s="22">
        <v>312</v>
      </c>
    </row>
  </sheetData>
  <mergeCells count="2">
    <mergeCell ref="A1:H1"/>
    <mergeCell ref="J1:S1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2D0442-4EB2-48DC-BD44-7ABA4F97984C}">
  <dimension ref="A1:F72"/>
  <sheetViews>
    <sheetView workbookViewId="0">
      <selection activeCell="D1" sqref="D1:F1"/>
    </sheetView>
  </sheetViews>
  <sheetFormatPr defaultRowHeight="15" x14ac:dyDescent="0.25"/>
  <sheetData>
    <row r="1" spans="1:6" x14ac:dyDescent="0.25">
      <c r="A1" s="60" t="s">
        <v>136</v>
      </c>
      <c r="B1" s="60"/>
      <c r="C1" s="60"/>
      <c r="D1" s="60" t="s">
        <v>137</v>
      </c>
      <c r="E1" s="60"/>
      <c r="F1" s="60"/>
    </row>
    <row r="2" spans="1:6" x14ac:dyDescent="0.25">
      <c r="A2" s="33">
        <v>100</v>
      </c>
      <c r="B2" s="33">
        <v>100</v>
      </c>
      <c r="C2" s="33">
        <v>100</v>
      </c>
      <c r="D2" s="33">
        <v>100</v>
      </c>
      <c r="E2" s="33">
        <v>100</v>
      </c>
      <c r="F2" s="33">
        <v>100</v>
      </c>
    </row>
    <row r="3" spans="1:6" x14ac:dyDescent="0.25">
      <c r="A3" s="33">
        <v>98.139579999999995</v>
      </c>
      <c r="B3" s="33">
        <v>98.132429999999999</v>
      </c>
      <c r="C3" s="33">
        <v>96.400800000000004</v>
      </c>
      <c r="D3" s="33">
        <v>100.04349999999999</v>
      </c>
      <c r="E3" s="33">
        <v>96.227959999999996</v>
      </c>
      <c r="F3" s="33">
        <v>95.910820000000001</v>
      </c>
    </row>
    <row r="4" spans="1:6" x14ac:dyDescent="0.25">
      <c r="A4" s="33">
        <v>98.478930000000005</v>
      </c>
      <c r="B4" s="33">
        <v>97.582210000000003</v>
      </c>
      <c r="C4" s="33">
        <v>93.355519999999999</v>
      </c>
      <c r="D4" s="33">
        <v>96.528549999999996</v>
      </c>
      <c r="E4" s="33">
        <v>93.20026</v>
      </c>
      <c r="F4" s="33">
        <v>95.363640000000004</v>
      </c>
    </row>
    <row r="5" spans="1:6" x14ac:dyDescent="0.25">
      <c r="A5" s="33">
        <v>95.702290000000005</v>
      </c>
      <c r="B5" s="33">
        <v>95.264269999999996</v>
      </c>
      <c r="C5" s="33">
        <v>95.441079999999999</v>
      </c>
      <c r="D5" s="33">
        <v>96.080029999999994</v>
      </c>
      <c r="E5" s="33">
        <v>94.217060000000004</v>
      </c>
      <c r="F5" s="33">
        <v>92.124690000000001</v>
      </c>
    </row>
    <row r="6" spans="1:6" x14ac:dyDescent="0.25">
      <c r="A6" s="33">
        <v>95.175539999999998</v>
      </c>
      <c r="B6" s="33">
        <v>97.161209999999997</v>
      </c>
      <c r="C6" s="33">
        <v>97.114379999999997</v>
      </c>
      <c r="D6" s="33">
        <v>95.622029999999995</v>
      </c>
      <c r="E6" s="33">
        <v>90.530199999999994</v>
      </c>
      <c r="F6" s="33">
        <v>90.714330000000004</v>
      </c>
    </row>
    <row r="7" spans="1:6" x14ac:dyDescent="0.25">
      <c r="A7" s="33">
        <v>94.894949999999994</v>
      </c>
      <c r="B7" s="33">
        <v>92.525069999999999</v>
      </c>
      <c r="C7" s="33">
        <v>87.465459999999993</v>
      </c>
      <c r="D7" s="33">
        <v>94.423280000000005</v>
      </c>
      <c r="E7" s="33">
        <v>90.618170000000006</v>
      </c>
      <c r="F7" s="33">
        <v>92.988209999999995</v>
      </c>
    </row>
    <row r="8" spans="1:6" x14ac:dyDescent="0.25">
      <c r="A8" s="33">
        <v>94.616990000000001</v>
      </c>
      <c r="B8" s="33">
        <v>92.133309999999994</v>
      </c>
      <c r="C8" s="33">
        <v>89.487870000000001</v>
      </c>
      <c r="D8" s="33">
        <v>95.235879999999995</v>
      </c>
      <c r="E8" s="33">
        <v>85.367429999999999</v>
      </c>
      <c r="F8" s="33">
        <v>92.615210000000005</v>
      </c>
    </row>
    <row r="9" spans="1:6" x14ac:dyDescent="0.25">
      <c r="A9" s="33">
        <v>96.399839999999998</v>
      </c>
      <c r="B9" s="33">
        <v>93.336320000000001</v>
      </c>
      <c r="C9" s="33">
        <v>91.583849999999998</v>
      </c>
      <c r="D9" s="33">
        <v>93.929130000000001</v>
      </c>
      <c r="E9" s="33">
        <v>86.563699999999997</v>
      </c>
      <c r="F9" s="33">
        <v>93.707490000000007</v>
      </c>
    </row>
    <row r="10" spans="1:6" x14ac:dyDescent="0.25">
      <c r="A10" s="33">
        <v>95.506649999999993</v>
      </c>
      <c r="B10" s="33">
        <v>94.150049999999993</v>
      </c>
      <c r="C10" s="33">
        <v>89.636600000000001</v>
      </c>
      <c r="D10" s="33">
        <v>92.868480000000005</v>
      </c>
      <c r="E10" s="33">
        <v>86.427729999999997</v>
      </c>
      <c r="F10" s="33">
        <v>93.100099999999998</v>
      </c>
    </row>
    <row r="11" spans="1:6" x14ac:dyDescent="0.25">
      <c r="A11" s="33">
        <v>95.395290000000003</v>
      </c>
      <c r="B11" s="33">
        <v>92.559870000000004</v>
      </c>
      <c r="C11" s="33">
        <v>97.745459999999994</v>
      </c>
      <c r="D11" s="33">
        <v>93.502799999999993</v>
      </c>
      <c r="E11" s="33">
        <v>85.124120000000005</v>
      </c>
      <c r="F11" s="33">
        <v>86.797839999999994</v>
      </c>
    </row>
    <row r="12" spans="1:6" x14ac:dyDescent="0.25">
      <c r="A12" s="33">
        <v>95.271299999999997</v>
      </c>
      <c r="B12" s="33">
        <v>92.989339999999999</v>
      </c>
      <c r="C12" s="33">
        <v>94.102080000000001</v>
      </c>
      <c r="D12" s="33">
        <v>90.103459999999998</v>
      </c>
      <c r="E12" s="33">
        <v>83.997100000000003</v>
      </c>
      <c r="F12" s="33">
        <v>87.641840000000002</v>
      </c>
    </row>
    <row r="13" spans="1:6" x14ac:dyDescent="0.25">
      <c r="A13" s="33">
        <v>95.135260000000002</v>
      </c>
      <c r="B13" s="33">
        <v>92.474440000000001</v>
      </c>
      <c r="C13" s="33">
        <v>91.343159999999997</v>
      </c>
      <c r="D13" s="33">
        <v>91.241640000000004</v>
      </c>
      <c r="E13" s="33">
        <v>83.722719999999995</v>
      </c>
      <c r="F13" s="33">
        <v>84.047179999999997</v>
      </c>
    </row>
    <row r="14" spans="1:6" x14ac:dyDescent="0.25">
      <c r="A14" s="33">
        <v>95.629769999999994</v>
      </c>
      <c r="B14" s="33">
        <v>91.510800000000003</v>
      </c>
      <c r="C14" s="33">
        <v>93.141760000000005</v>
      </c>
      <c r="D14" s="33">
        <v>91.45017</v>
      </c>
      <c r="E14" s="33">
        <v>83.098240000000004</v>
      </c>
      <c r="F14" s="33">
        <v>87.497799999999998</v>
      </c>
    </row>
    <row r="15" spans="1:6" x14ac:dyDescent="0.25">
      <c r="A15" s="33">
        <v>96.414720000000003</v>
      </c>
      <c r="B15" s="33">
        <v>88.743189999999998</v>
      </c>
      <c r="C15" s="33">
        <v>91.011799999999994</v>
      </c>
      <c r="D15" s="33">
        <v>92.380110000000002</v>
      </c>
      <c r="E15" s="33">
        <v>86.885459999999995</v>
      </c>
      <c r="F15" s="33">
        <v>84.199560000000005</v>
      </c>
    </row>
    <row r="16" spans="1:6" x14ac:dyDescent="0.25">
      <c r="A16" s="33">
        <v>94.415090000000006</v>
      </c>
      <c r="B16" s="33">
        <v>86.580889999999997</v>
      </c>
      <c r="C16" s="33">
        <v>93.033299999999997</v>
      </c>
      <c r="D16" s="33">
        <v>90.700689999999994</v>
      </c>
      <c r="E16" s="33">
        <v>85.784419999999997</v>
      </c>
      <c r="F16" s="33">
        <v>83.99924</v>
      </c>
    </row>
    <row r="17" spans="1:6" x14ac:dyDescent="0.25">
      <c r="A17" s="33">
        <v>95.260499999999993</v>
      </c>
      <c r="B17" s="33">
        <v>87.458929999999995</v>
      </c>
      <c r="C17" s="33">
        <v>92.912710000000004</v>
      </c>
      <c r="D17" s="33">
        <v>90.977959999999996</v>
      </c>
      <c r="E17" s="33">
        <v>84.861400000000003</v>
      </c>
      <c r="F17" s="33">
        <v>84.548519999999996</v>
      </c>
    </row>
    <row r="18" spans="1:6" x14ac:dyDescent="0.25">
      <c r="A18" s="33">
        <v>94.841340000000002</v>
      </c>
      <c r="B18" s="33">
        <v>90.004729999999995</v>
      </c>
      <c r="C18" s="33">
        <v>92.000919999999994</v>
      </c>
      <c r="D18" s="33">
        <v>92.575860000000006</v>
      </c>
      <c r="E18" s="33">
        <v>84.301109999999994</v>
      </c>
      <c r="F18" s="33">
        <v>80.193749999999994</v>
      </c>
    </row>
    <row r="19" spans="1:6" x14ac:dyDescent="0.25">
      <c r="A19" s="33">
        <v>99.218459999999993</v>
      </c>
      <c r="B19" s="33">
        <v>88.181139999999999</v>
      </c>
      <c r="C19" s="33">
        <v>89.02176</v>
      </c>
      <c r="D19" s="33">
        <v>94.837950000000006</v>
      </c>
      <c r="E19" s="33">
        <v>85.491669999999999</v>
      </c>
      <c r="F19" s="33">
        <v>75.95984</v>
      </c>
    </row>
    <row r="20" spans="1:6" x14ac:dyDescent="0.25">
      <c r="A20" s="33">
        <v>91.885469999999998</v>
      </c>
      <c r="B20" s="33">
        <v>82.746690000000001</v>
      </c>
      <c r="C20" s="33">
        <v>90.197019999999995</v>
      </c>
      <c r="D20" s="33">
        <v>92.398229999999998</v>
      </c>
      <c r="E20" s="33">
        <v>86.124309999999994</v>
      </c>
      <c r="F20" s="33">
        <v>79.943550000000002</v>
      </c>
    </row>
    <row r="21" spans="1:6" x14ac:dyDescent="0.25">
      <c r="A21" s="33">
        <v>94.085139999999996</v>
      </c>
      <c r="B21" s="33">
        <v>81.624660000000006</v>
      </c>
      <c r="C21" s="33">
        <v>89.609669999999994</v>
      </c>
      <c r="D21" s="33">
        <v>91.779610000000005</v>
      </c>
      <c r="E21" s="33">
        <v>83.244500000000002</v>
      </c>
      <c r="F21" s="33">
        <v>78.820040000000006</v>
      </c>
    </row>
    <row r="22" spans="1:6" x14ac:dyDescent="0.25">
      <c r="A22" s="33">
        <v>93.218789999999998</v>
      </c>
      <c r="B22" s="33">
        <v>78.935640000000006</v>
      </c>
      <c r="C22" s="33">
        <v>92.472350000000006</v>
      </c>
      <c r="D22" s="33">
        <v>94.831019999999995</v>
      </c>
      <c r="E22" s="33">
        <v>86.237350000000006</v>
      </c>
      <c r="F22" s="33">
        <v>77.367630000000005</v>
      </c>
    </row>
    <row r="23" spans="1:6" x14ac:dyDescent="0.25">
      <c r="A23" s="33">
        <v>91.484489999999994</v>
      </c>
      <c r="B23" s="33">
        <v>82.062740000000005</v>
      </c>
      <c r="C23" s="33">
        <v>91.386830000000003</v>
      </c>
      <c r="D23" s="33">
        <v>91.507829999999998</v>
      </c>
      <c r="E23" s="33">
        <v>85.271330000000006</v>
      </c>
      <c r="F23" s="33">
        <v>82.261880000000005</v>
      </c>
    </row>
    <row r="24" spans="1:6" x14ac:dyDescent="0.25">
      <c r="A24" s="33">
        <v>88.906450000000007</v>
      </c>
      <c r="B24" s="33">
        <v>82.07732</v>
      </c>
      <c r="C24" s="33">
        <v>87.903549999999996</v>
      </c>
      <c r="D24" s="33">
        <v>92.400180000000006</v>
      </c>
      <c r="E24" s="33">
        <v>86.648529999999994</v>
      </c>
      <c r="F24" s="33">
        <v>82.364919999999998</v>
      </c>
    </row>
    <row r="25" spans="1:6" x14ac:dyDescent="0.25">
      <c r="A25" s="33">
        <v>91.826710000000006</v>
      </c>
      <c r="B25" s="33">
        <v>84.501080000000002</v>
      </c>
      <c r="C25" s="33">
        <v>89.298559999999995</v>
      </c>
      <c r="D25" s="33">
        <v>90.379930000000002</v>
      </c>
      <c r="E25" s="33">
        <v>87.331800000000001</v>
      </c>
      <c r="F25" s="33">
        <v>82.871729999999999</v>
      </c>
    </row>
    <row r="26" spans="1:6" x14ac:dyDescent="0.25">
      <c r="A26" s="33">
        <v>94.882170000000002</v>
      </c>
      <c r="B26" s="33">
        <v>84.454580000000007</v>
      </c>
      <c r="C26" s="33">
        <v>87.176569999999998</v>
      </c>
      <c r="D26" s="33">
        <v>95.810159999999996</v>
      </c>
      <c r="E26" s="33">
        <v>86.382819999999995</v>
      </c>
      <c r="F26" s="33">
        <v>80.754339999999999</v>
      </c>
    </row>
    <row r="27" spans="1:6" x14ac:dyDescent="0.25">
      <c r="A27" s="33">
        <v>96.965540000000004</v>
      </c>
      <c r="B27" s="33">
        <v>83.362250000000003</v>
      </c>
      <c r="C27" s="33">
        <v>91.018860000000004</v>
      </c>
      <c r="D27" s="33">
        <v>93.368620000000007</v>
      </c>
      <c r="E27" s="33">
        <v>82.964870000000005</v>
      </c>
      <c r="F27" s="33">
        <v>81.916139999999999</v>
      </c>
    </row>
    <row r="28" spans="1:6" x14ac:dyDescent="0.25">
      <c r="A28" s="33">
        <v>96.396029999999996</v>
      </c>
      <c r="B28" s="33">
        <v>81.379040000000003</v>
      </c>
      <c r="C28" s="33">
        <v>90.202439999999996</v>
      </c>
      <c r="D28" s="33">
        <v>92.984449999999995</v>
      </c>
      <c r="E28" s="33">
        <v>81.893550000000005</v>
      </c>
      <c r="F28" s="33">
        <v>83.324659999999994</v>
      </c>
    </row>
    <row r="29" spans="1:6" x14ac:dyDescent="0.25">
      <c r="A29" s="33">
        <v>93.965429999999998</v>
      </c>
      <c r="B29" s="33">
        <v>86.119870000000006</v>
      </c>
      <c r="C29" s="33">
        <v>86.704660000000004</v>
      </c>
      <c r="D29" s="33">
        <v>91.780180000000001</v>
      </c>
      <c r="E29" s="33">
        <v>80.21266</v>
      </c>
      <c r="F29" s="33">
        <v>79.833089999999999</v>
      </c>
    </row>
    <row r="30" spans="1:6" x14ac:dyDescent="0.25">
      <c r="A30" s="33">
        <v>95.562380000000005</v>
      </c>
      <c r="B30" s="33">
        <v>87.234409999999997</v>
      </c>
      <c r="C30" s="33">
        <v>89.775790000000001</v>
      </c>
      <c r="D30" s="33">
        <v>93.019390000000001</v>
      </c>
      <c r="E30" s="33">
        <v>79.972520000000003</v>
      </c>
      <c r="F30" s="33">
        <v>79.784379999999999</v>
      </c>
    </row>
    <row r="31" spans="1:6" x14ac:dyDescent="0.25">
      <c r="A31" s="33">
        <v>93.960719999999995</v>
      </c>
      <c r="B31" s="33">
        <v>85.696399999999997</v>
      </c>
      <c r="C31" s="33">
        <v>90.085269999999994</v>
      </c>
      <c r="D31" s="33">
        <v>91.021159999999995</v>
      </c>
      <c r="E31" s="33">
        <v>81.683080000000004</v>
      </c>
      <c r="F31" s="33">
        <v>82.692449999999994</v>
      </c>
    </row>
    <row r="32" spans="1:6" x14ac:dyDescent="0.25">
      <c r="A32" s="33">
        <v>92.714560000000006</v>
      </c>
      <c r="B32" s="33">
        <v>85.012020000000007</v>
      </c>
      <c r="C32" s="33">
        <v>88.734160000000003</v>
      </c>
      <c r="D32" s="33">
        <v>90.251189999999994</v>
      </c>
      <c r="E32" s="33">
        <v>81.468490000000003</v>
      </c>
      <c r="F32" s="33">
        <v>78.064030000000002</v>
      </c>
    </row>
    <row r="33" spans="1:6" x14ac:dyDescent="0.25">
      <c r="A33" s="33">
        <v>93.134379999999993</v>
      </c>
      <c r="B33" s="33">
        <v>89.567390000000003</v>
      </c>
      <c r="C33" s="33">
        <v>89.885769999999994</v>
      </c>
      <c r="D33" s="33">
        <v>91.633799999999994</v>
      </c>
      <c r="E33" s="33">
        <v>81.893739999999994</v>
      </c>
      <c r="F33" s="33">
        <v>79.453199999999995</v>
      </c>
    </row>
    <row r="34" spans="1:6" x14ac:dyDescent="0.25">
      <c r="A34" s="33">
        <v>92.892300000000006</v>
      </c>
      <c r="B34" s="33">
        <v>89.280060000000006</v>
      </c>
      <c r="C34" s="33">
        <v>89.821190000000001</v>
      </c>
      <c r="D34" s="33">
        <v>86.914349999999999</v>
      </c>
      <c r="E34" s="33">
        <v>85.156009999999995</v>
      </c>
      <c r="F34" s="33">
        <v>78.971329999999995</v>
      </c>
    </row>
    <row r="35" spans="1:6" x14ac:dyDescent="0.25">
      <c r="A35" s="33">
        <v>91.259169999999997</v>
      </c>
      <c r="B35" s="33">
        <v>86.815160000000006</v>
      </c>
      <c r="C35" s="33">
        <v>88.943049999999999</v>
      </c>
      <c r="D35" s="33">
        <v>84.424310000000006</v>
      </c>
      <c r="E35" s="33">
        <v>86.385279999999995</v>
      </c>
      <c r="F35" s="33">
        <v>77.528840000000002</v>
      </c>
    </row>
    <row r="36" spans="1:6" x14ac:dyDescent="0.25">
      <c r="A36" s="33">
        <v>93.416370000000001</v>
      </c>
      <c r="B36" s="33">
        <v>91.96</v>
      </c>
      <c r="C36" s="33">
        <v>86.780730000000005</v>
      </c>
      <c r="D36" s="33">
        <v>83.410480000000007</v>
      </c>
      <c r="E36" s="33">
        <v>87.086879999999994</v>
      </c>
      <c r="F36" s="33">
        <v>77.588949999999997</v>
      </c>
    </row>
    <row r="37" spans="1:6" x14ac:dyDescent="0.25">
      <c r="A37" s="33">
        <v>92.684470000000005</v>
      </c>
      <c r="B37" s="33">
        <v>87.377120000000005</v>
      </c>
      <c r="C37" s="33">
        <v>87.970619999999997</v>
      </c>
      <c r="D37" s="33">
        <v>83.507810000000006</v>
      </c>
      <c r="E37" s="33">
        <v>87.058409999999995</v>
      </c>
      <c r="F37" s="33">
        <v>73.136570000000006</v>
      </c>
    </row>
    <row r="38" spans="1:6" x14ac:dyDescent="0.25">
      <c r="A38" s="33">
        <v>89.905510000000007</v>
      </c>
      <c r="B38" s="33">
        <v>83.433800000000005</v>
      </c>
      <c r="C38" s="33">
        <v>89.711460000000002</v>
      </c>
      <c r="D38" s="33">
        <v>79.531850000000006</v>
      </c>
      <c r="E38" s="33">
        <v>84.830200000000005</v>
      </c>
      <c r="F38" s="33">
        <v>74.231279999999998</v>
      </c>
    </row>
    <row r="39" spans="1:6" x14ac:dyDescent="0.25">
      <c r="A39" s="33">
        <v>88.939530000000005</v>
      </c>
      <c r="B39" s="33">
        <v>90.124219999999994</v>
      </c>
      <c r="C39" s="33">
        <v>83.585530000000006</v>
      </c>
      <c r="D39" s="33">
        <v>83.065489999999997</v>
      </c>
      <c r="E39" s="33">
        <v>83.943190000000001</v>
      </c>
      <c r="F39" s="33">
        <v>77.643060000000006</v>
      </c>
    </row>
    <row r="40" spans="1:6" x14ac:dyDescent="0.25">
      <c r="A40" s="33">
        <v>87.174800000000005</v>
      </c>
      <c r="B40" s="33">
        <v>87.792280000000005</v>
      </c>
      <c r="C40" s="33">
        <v>89.704689999999999</v>
      </c>
      <c r="D40" s="33">
        <v>85.694559999999996</v>
      </c>
      <c r="E40" s="33">
        <v>82.276089999999996</v>
      </c>
      <c r="F40" s="33">
        <v>79.746409999999997</v>
      </c>
    </row>
    <row r="41" spans="1:6" x14ac:dyDescent="0.25">
      <c r="A41" s="33">
        <v>86.009979999999999</v>
      </c>
      <c r="B41" s="33">
        <v>87.267380000000003</v>
      </c>
      <c r="C41" s="33">
        <v>88.736800000000002</v>
      </c>
      <c r="D41" s="33">
        <v>77.600970000000004</v>
      </c>
      <c r="E41" s="33">
        <v>79.451560000000001</v>
      </c>
      <c r="F41" s="33">
        <v>76.761499999999998</v>
      </c>
    </row>
    <row r="42" spans="1:6" x14ac:dyDescent="0.25">
      <c r="A42" s="33">
        <v>88.078410000000005</v>
      </c>
      <c r="B42" s="33">
        <v>85.808229999999995</v>
      </c>
      <c r="C42" s="33">
        <v>89.230379999999997</v>
      </c>
      <c r="D42" s="33">
        <v>86.465720000000005</v>
      </c>
      <c r="E42" s="33">
        <v>85.475890000000007</v>
      </c>
      <c r="F42" s="33">
        <v>75.060239999999993</v>
      </c>
    </row>
    <row r="43" spans="1:6" x14ac:dyDescent="0.25">
      <c r="A43" s="33">
        <v>84.619730000000004</v>
      </c>
      <c r="B43" s="33">
        <v>88.772289999999998</v>
      </c>
      <c r="C43" s="33">
        <v>87.748710000000003</v>
      </c>
      <c r="D43" s="33">
        <v>84.595960000000005</v>
      </c>
      <c r="E43" s="33">
        <v>82.812849999999997</v>
      </c>
      <c r="F43" s="33">
        <v>75.520849999999996</v>
      </c>
    </row>
    <row r="44" spans="1:6" x14ac:dyDescent="0.25">
      <c r="A44" s="33">
        <v>80.098460000000003</v>
      </c>
      <c r="B44" s="33">
        <v>89.818290000000005</v>
      </c>
      <c r="C44" s="33">
        <v>86.298220000000001</v>
      </c>
      <c r="D44" s="33">
        <v>82.006330000000005</v>
      </c>
      <c r="E44" s="33">
        <v>81.066680000000005</v>
      </c>
      <c r="F44" s="33">
        <v>74.212140000000005</v>
      </c>
    </row>
    <row r="45" spans="1:6" x14ac:dyDescent="0.25">
      <c r="A45" s="33">
        <v>76.987539999999996</v>
      </c>
      <c r="B45" s="33">
        <v>80.422460000000001</v>
      </c>
      <c r="C45" s="33">
        <v>87.241969999999995</v>
      </c>
      <c r="D45" s="33">
        <v>83.433220000000006</v>
      </c>
      <c r="E45" s="33">
        <v>81.432640000000006</v>
      </c>
      <c r="F45" s="33">
        <v>72.584590000000006</v>
      </c>
    </row>
    <row r="46" spans="1:6" x14ac:dyDescent="0.25">
      <c r="A46" s="33">
        <v>76.094759999999994</v>
      </c>
      <c r="B46" s="33">
        <v>73.417779999999993</v>
      </c>
      <c r="C46" s="33">
        <v>85.565049999999999</v>
      </c>
      <c r="D46" s="33">
        <v>81.946380000000005</v>
      </c>
      <c r="E46" s="33">
        <v>82.490120000000005</v>
      </c>
      <c r="F46" s="33">
        <v>79.521469999999994</v>
      </c>
    </row>
    <row r="47" spans="1:6" x14ac:dyDescent="0.25">
      <c r="A47" s="33">
        <v>76.56559</v>
      </c>
      <c r="B47" s="33">
        <v>78.200919999999996</v>
      </c>
      <c r="C47" s="33">
        <v>84.079759999999993</v>
      </c>
      <c r="D47" s="33">
        <v>84.365920000000003</v>
      </c>
      <c r="E47" s="33">
        <v>83.399000000000001</v>
      </c>
      <c r="F47" s="33">
        <v>78.919430000000006</v>
      </c>
    </row>
    <row r="48" spans="1:6" x14ac:dyDescent="0.25">
      <c r="A48" s="33">
        <v>76.787540000000007</v>
      </c>
      <c r="B48" s="33">
        <v>76.954899999999995</v>
      </c>
      <c r="C48" s="33">
        <v>85.556430000000006</v>
      </c>
      <c r="D48" s="33">
        <v>86.453739999999996</v>
      </c>
      <c r="E48" s="33">
        <v>81.317769999999996</v>
      </c>
      <c r="F48" s="33">
        <v>80.13785</v>
      </c>
    </row>
    <row r="49" spans="1:6" x14ac:dyDescent="0.25">
      <c r="A49" s="33">
        <v>75.866600000000005</v>
      </c>
      <c r="B49" s="33">
        <v>76.165899999999993</v>
      </c>
      <c r="C49" s="33">
        <v>83.676670000000001</v>
      </c>
      <c r="D49" s="33">
        <v>86.4602</v>
      </c>
      <c r="E49" s="33">
        <v>80.690700000000007</v>
      </c>
      <c r="F49" s="33">
        <v>77.230810000000005</v>
      </c>
    </row>
    <row r="50" spans="1:6" x14ac:dyDescent="0.25">
      <c r="D50" s="33">
        <v>85.07235</v>
      </c>
      <c r="E50" s="33">
        <v>84.771109999999993</v>
      </c>
      <c r="F50" s="33">
        <v>76.395979999999994</v>
      </c>
    </row>
    <row r="51" spans="1:6" x14ac:dyDescent="0.25">
      <c r="D51" s="33">
        <v>90.15916</v>
      </c>
      <c r="E51" s="33">
        <v>85.356099999999998</v>
      </c>
      <c r="F51" s="33">
        <v>76.372060000000005</v>
      </c>
    </row>
    <row r="52" spans="1:6" x14ac:dyDescent="0.25">
      <c r="D52" s="33">
        <v>89.459860000000006</v>
      </c>
      <c r="E52" s="33">
        <v>84.40634</v>
      </c>
      <c r="F52" s="33">
        <v>72.354569999999995</v>
      </c>
    </row>
    <row r="53" spans="1:6" x14ac:dyDescent="0.25">
      <c r="D53" s="33">
        <v>87.122420000000005</v>
      </c>
      <c r="E53" s="33">
        <v>85.026809999999998</v>
      </c>
      <c r="F53" s="33">
        <v>77.464479999999995</v>
      </c>
    </row>
    <row r="54" spans="1:6" x14ac:dyDescent="0.25">
      <c r="D54" s="33">
        <v>87.699179999999998</v>
      </c>
      <c r="E54" s="33">
        <v>86.888890000000004</v>
      </c>
      <c r="F54" s="33">
        <v>70.950860000000006</v>
      </c>
    </row>
    <row r="55" spans="1:6" x14ac:dyDescent="0.25">
      <c r="D55" s="33">
        <v>86.153360000000006</v>
      </c>
      <c r="E55" s="33">
        <v>80.488010000000003</v>
      </c>
      <c r="F55" s="33">
        <v>75.921689999999998</v>
      </c>
    </row>
    <row r="56" spans="1:6" x14ac:dyDescent="0.25">
      <c r="D56" s="33">
        <v>78.214659999999995</v>
      </c>
      <c r="E56" s="33">
        <v>84.598159999999993</v>
      </c>
      <c r="F56" s="33">
        <v>75.185310000000001</v>
      </c>
    </row>
    <row r="57" spans="1:6" x14ac:dyDescent="0.25">
      <c r="D57" s="33">
        <v>78.730559999999997</v>
      </c>
      <c r="E57" s="33">
        <v>80.818780000000004</v>
      </c>
      <c r="F57" s="33">
        <v>74.054929999999999</v>
      </c>
    </row>
    <row r="58" spans="1:6" x14ac:dyDescent="0.25">
      <c r="D58" s="33">
        <v>76.464619999999996</v>
      </c>
      <c r="E58" s="33">
        <v>76.923050000000003</v>
      </c>
      <c r="F58" s="33">
        <v>73.494870000000006</v>
      </c>
    </row>
    <row r="59" spans="1:6" x14ac:dyDescent="0.25">
      <c r="D59" s="33">
        <v>80.664699999999996</v>
      </c>
      <c r="E59" s="33">
        <v>80.419550000000001</v>
      </c>
      <c r="F59" s="33">
        <v>69.28416</v>
      </c>
    </row>
    <row r="60" spans="1:6" x14ac:dyDescent="0.25">
      <c r="D60" s="33">
        <v>75.694419999999994</v>
      </c>
      <c r="E60" s="33">
        <v>82.992170000000002</v>
      </c>
      <c r="F60" s="33">
        <v>67.043300000000002</v>
      </c>
    </row>
    <row r="61" spans="1:6" x14ac:dyDescent="0.25">
      <c r="D61" s="33">
        <v>73.943669999999997</v>
      </c>
      <c r="E61" s="33">
        <v>85.937389999999994</v>
      </c>
      <c r="F61" s="33">
        <v>67.504130000000004</v>
      </c>
    </row>
    <row r="62" spans="1:6" x14ac:dyDescent="0.25">
      <c r="D62" s="33">
        <v>74.250069999999994</v>
      </c>
      <c r="E62" s="33">
        <v>83.526610000000005</v>
      </c>
      <c r="F62" s="33">
        <v>82.025130000000004</v>
      </c>
    </row>
    <row r="63" spans="1:6" x14ac:dyDescent="0.25">
      <c r="D63" s="33">
        <v>81.000889999999998</v>
      </c>
      <c r="E63" s="33">
        <v>82.956990000000005</v>
      </c>
      <c r="F63" s="33">
        <v>77.941090000000003</v>
      </c>
    </row>
    <row r="64" spans="1:6" x14ac:dyDescent="0.25">
      <c r="D64" s="33">
        <v>76.403360000000006</v>
      </c>
      <c r="E64" s="33">
        <v>83.023039999999995</v>
      </c>
      <c r="F64" s="33">
        <v>84.678250000000006</v>
      </c>
    </row>
    <row r="65" spans="4:6" x14ac:dyDescent="0.25">
      <c r="D65" s="33">
        <v>77.299760000000006</v>
      </c>
      <c r="E65" s="33">
        <v>80.440910000000002</v>
      </c>
      <c r="F65" s="33">
        <v>73.238900000000001</v>
      </c>
    </row>
    <row r="66" spans="4:6" x14ac:dyDescent="0.25">
      <c r="D66" s="33">
        <v>74.064549999999997</v>
      </c>
      <c r="E66" s="33">
        <v>88.266670000000005</v>
      </c>
      <c r="F66" s="33">
        <v>75.718090000000004</v>
      </c>
    </row>
    <row r="67" spans="4:6" x14ac:dyDescent="0.25">
      <c r="D67" s="33">
        <v>71.252960000000002</v>
      </c>
      <c r="E67" s="33">
        <v>87.182550000000006</v>
      </c>
      <c r="F67" s="33">
        <v>85.058719999999994</v>
      </c>
    </row>
    <row r="68" spans="4:6" x14ac:dyDescent="0.25">
      <c r="D68" s="33">
        <v>74.084109999999995</v>
      </c>
      <c r="E68" s="33">
        <v>84.655349999999999</v>
      </c>
      <c r="F68" s="33">
        <v>73.909670000000006</v>
      </c>
    </row>
    <row r="69" spans="4:6" x14ac:dyDescent="0.25">
      <c r="D69" s="33">
        <v>76.488150000000005</v>
      </c>
      <c r="E69" s="33">
        <v>77.972489999999993</v>
      </c>
      <c r="F69" s="33">
        <v>75.375770000000003</v>
      </c>
    </row>
    <row r="70" spans="4:6" x14ac:dyDescent="0.25">
      <c r="D70" s="33">
        <v>79.088290000000001</v>
      </c>
      <c r="E70" s="33">
        <v>82.535420000000002</v>
      </c>
      <c r="F70" s="33">
        <v>71.677480000000003</v>
      </c>
    </row>
    <row r="71" spans="4:6" x14ac:dyDescent="0.25">
      <c r="D71" s="33">
        <v>70.757339999999999</v>
      </c>
      <c r="E71" s="33">
        <v>76.516050000000007</v>
      </c>
      <c r="F71" s="33">
        <v>82.521550000000005</v>
      </c>
    </row>
    <row r="72" spans="4:6" x14ac:dyDescent="0.25">
      <c r="D72" s="33">
        <v>82.372659999999996</v>
      </c>
      <c r="E72" s="33">
        <v>83.054519999999997</v>
      </c>
      <c r="F72" s="33">
        <v>81.794799999999995</v>
      </c>
    </row>
  </sheetData>
  <mergeCells count="2">
    <mergeCell ref="A1:C1"/>
    <mergeCell ref="D1:F1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8AD436-E6E2-42AC-BA65-BBFD318B5BE6}">
  <dimension ref="A1:HJ28"/>
  <sheetViews>
    <sheetView tabSelected="1" workbookViewId="0">
      <selection activeCell="A3" sqref="A1:A1048576"/>
    </sheetView>
  </sheetViews>
  <sheetFormatPr defaultRowHeight="15" x14ac:dyDescent="0.25"/>
  <sheetData>
    <row r="1" spans="1:130" ht="18.75" x14ac:dyDescent="0.25">
      <c r="A1" s="62" t="s">
        <v>137</v>
      </c>
      <c r="B1" s="63"/>
      <c r="C1" s="63"/>
      <c r="D1" s="63"/>
      <c r="E1" s="63"/>
      <c r="F1" s="63"/>
      <c r="G1" s="63"/>
      <c r="H1" s="63"/>
      <c r="I1" s="63"/>
      <c r="J1" s="63"/>
      <c r="K1" s="63"/>
      <c r="L1" s="63"/>
      <c r="M1" s="63"/>
      <c r="N1" s="63"/>
      <c r="O1" s="63"/>
      <c r="P1" s="63"/>
      <c r="Q1" s="63"/>
      <c r="R1" s="63"/>
      <c r="S1" s="36"/>
      <c r="T1" s="36"/>
      <c r="U1" s="36"/>
      <c r="V1" s="64" t="s">
        <v>136</v>
      </c>
      <c r="W1" s="63"/>
      <c r="X1" s="63"/>
      <c r="Y1" s="63"/>
      <c r="Z1" s="63"/>
      <c r="AA1" s="63"/>
      <c r="AB1" s="63"/>
      <c r="AC1" s="63"/>
      <c r="AD1" s="63"/>
      <c r="AE1" s="63"/>
      <c r="AF1" s="63"/>
      <c r="AG1" s="63"/>
      <c r="AH1" s="63"/>
      <c r="AI1" s="63"/>
      <c r="AJ1" s="63"/>
      <c r="AK1" s="63"/>
      <c r="AL1" s="63"/>
      <c r="AM1" s="63"/>
      <c r="AN1" s="63"/>
      <c r="AO1" s="36"/>
      <c r="AP1" s="36"/>
      <c r="AQ1" s="36"/>
      <c r="AR1" s="36"/>
      <c r="AS1" s="36"/>
      <c r="AT1" s="36"/>
      <c r="AU1" s="36"/>
      <c r="AV1" s="36"/>
      <c r="AW1" s="36"/>
      <c r="AX1" s="36"/>
      <c r="AY1" s="36"/>
      <c r="AZ1" s="36"/>
      <c r="BA1" s="36"/>
      <c r="BB1" s="37"/>
      <c r="DG1" s="7"/>
      <c r="DH1" s="7"/>
      <c r="DI1" s="7"/>
      <c r="DJ1" s="7"/>
      <c r="DK1" s="7"/>
      <c r="DL1" s="7"/>
      <c r="DM1" s="7"/>
      <c r="DN1" s="6"/>
      <c r="DO1" s="7"/>
      <c r="DP1" s="7"/>
      <c r="DQ1" s="7"/>
      <c r="DR1" s="9"/>
      <c r="DS1" s="7"/>
      <c r="DT1" s="7"/>
      <c r="DU1" s="7"/>
      <c r="DV1" s="7"/>
      <c r="DW1" s="9"/>
      <c r="DX1" s="6"/>
      <c r="DY1" s="7"/>
      <c r="DZ1" s="7"/>
    </row>
    <row r="2" spans="1:130" x14ac:dyDescent="0.25">
      <c r="A2" s="61" t="s">
        <v>13</v>
      </c>
      <c r="B2" s="61"/>
      <c r="C2" s="61"/>
      <c r="D2" s="61"/>
      <c r="E2" s="61"/>
      <c r="F2" s="61"/>
      <c r="G2" s="61"/>
      <c r="H2" s="61"/>
      <c r="I2" s="61"/>
      <c r="J2" s="24"/>
      <c r="K2" s="61" t="s">
        <v>22</v>
      </c>
      <c r="L2" s="61"/>
      <c r="M2" s="61"/>
      <c r="N2" s="61"/>
      <c r="O2" s="61"/>
      <c r="P2" s="61"/>
      <c r="Q2" s="61"/>
      <c r="R2" s="61"/>
      <c r="S2" s="61"/>
      <c r="T2" s="24"/>
      <c r="U2" s="24"/>
      <c r="V2" s="61" t="s">
        <v>13</v>
      </c>
      <c r="W2" s="61"/>
      <c r="X2" s="61"/>
      <c r="Y2" s="61"/>
      <c r="Z2" s="61"/>
      <c r="AA2" s="61"/>
      <c r="AB2" s="61"/>
      <c r="AC2" s="61"/>
      <c r="AD2" s="61"/>
      <c r="AE2" s="24"/>
      <c r="AF2" s="61" t="s">
        <v>23</v>
      </c>
      <c r="AG2" s="61"/>
      <c r="AH2" s="61"/>
      <c r="AI2" s="61"/>
      <c r="AJ2" s="61"/>
      <c r="AK2" s="61"/>
      <c r="AL2" s="61"/>
      <c r="AM2" s="61"/>
      <c r="AN2" s="61"/>
      <c r="AO2" s="24"/>
      <c r="DG2" s="7"/>
      <c r="DH2" s="7"/>
      <c r="DI2" s="7"/>
      <c r="DJ2" s="7"/>
      <c r="DK2" s="7"/>
      <c r="DL2" s="7"/>
      <c r="DM2" s="7"/>
      <c r="DN2" s="6"/>
      <c r="DO2" s="7"/>
      <c r="DP2" s="7"/>
      <c r="DQ2" s="7"/>
      <c r="DR2" s="7"/>
      <c r="DS2" s="7"/>
      <c r="DT2" s="7"/>
      <c r="DU2" s="7"/>
      <c r="DV2" s="7"/>
      <c r="DW2" s="7"/>
      <c r="DX2" s="6"/>
      <c r="DY2" s="7"/>
      <c r="DZ2" s="7"/>
    </row>
    <row r="3" spans="1:130" x14ac:dyDescent="0.25">
      <c r="A3" s="5" t="s">
        <v>14</v>
      </c>
      <c r="B3" s="5" t="s">
        <v>15</v>
      </c>
      <c r="C3" s="5" t="s">
        <v>16</v>
      </c>
      <c r="D3" s="5" t="s">
        <v>17</v>
      </c>
      <c r="E3" s="5" t="s">
        <v>18</v>
      </c>
      <c r="F3" s="5" t="s">
        <v>19</v>
      </c>
      <c r="G3" s="5" t="s">
        <v>20</v>
      </c>
      <c r="H3" s="5" t="s">
        <v>21</v>
      </c>
      <c r="I3" s="25" t="s">
        <v>68</v>
      </c>
      <c r="J3" s="25"/>
      <c r="K3" s="5" t="s">
        <v>14</v>
      </c>
      <c r="L3" s="5" t="s">
        <v>15</v>
      </c>
      <c r="M3" s="5" t="s">
        <v>16</v>
      </c>
      <c r="N3" s="5" t="s">
        <v>17</v>
      </c>
      <c r="O3" s="5" t="s">
        <v>18</v>
      </c>
      <c r="P3" s="5" t="s">
        <v>19</v>
      </c>
      <c r="Q3" s="5" t="s">
        <v>20</v>
      </c>
      <c r="R3" s="5" t="s">
        <v>21</v>
      </c>
      <c r="S3" s="25" t="s">
        <v>68</v>
      </c>
      <c r="V3" s="5" t="s">
        <v>14</v>
      </c>
      <c r="W3" s="5" t="s">
        <v>15</v>
      </c>
      <c r="X3" s="5" t="s">
        <v>16</v>
      </c>
      <c r="Y3" s="5" t="s">
        <v>17</v>
      </c>
      <c r="Z3" s="5" t="s">
        <v>18</v>
      </c>
      <c r="AA3" s="5" t="s">
        <v>19</v>
      </c>
      <c r="AB3" s="5" t="s">
        <v>20</v>
      </c>
      <c r="AC3" s="5" t="s">
        <v>21</v>
      </c>
      <c r="AD3" s="25" t="s">
        <v>68</v>
      </c>
      <c r="AF3" s="5" t="s">
        <v>14</v>
      </c>
      <c r="AG3" s="5" t="s">
        <v>15</v>
      </c>
      <c r="AH3" s="5" t="s">
        <v>16</v>
      </c>
      <c r="AI3" s="5" t="s">
        <v>17</v>
      </c>
      <c r="AJ3" s="5" t="s">
        <v>18</v>
      </c>
      <c r="AK3" s="5" t="s">
        <v>19</v>
      </c>
      <c r="AL3" s="5" t="s">
        <v>20</v>
      </c>
      <c r="AM3" s="5" t="s">
        <v>21</v>
      </c>
      <c r="AN3" s="25" t="s">
        <v>68</v>
      </c>
      <c r="DN3" s="8"/>
      <c r="DX3" s="8"/>
    </row>
    <row r="4" spans="1:130" ht="15.75" x14ac:dyDescent="0.25">
      <c r="A4" s="17">
        <v>53.999999999999993</v>
      </c>
      <c r="B4" s="17">
        <v>232</v>
      </c>
      <c r="C4" s="17">
        <v>0.9932605548222152</v>
      </c>
      <c r="D4" s="17">
        <v>33.430132461011176</v>
      </c>
      <c r="E4" s="17">
        <v>132</v>
      </c>
      <c r="F4" s="17">
        <v>-0.5</v>
      </c>
      <c r="G4" s="17">
        <v>68</v>
      </c>
      <c r="H4" s="17">
        <v>1.4074074074074072E-2</v>
      </c>
      <c r="I4" s="17">
        <f t="shared" ref="I4:I25" si="0">F4/A4</f>
        <v>-9.2592592592592605E-3</v>
      </c>
      <c r="J4" s="17"/>
      <c r="K4" s="17">
        <v>67.000000000000014</v>
      </c>
      <c r="L4" s="17">
        <v>282</v>
      </c>
      <c r="M4" s="17">
        <v>0.99340820866475166</v>
      </c>
      <c r="N4" s="17">
        <v>65.419516710558185</v>
      </c>
      <c r="O4" s="17">
        <v>146</v>
      </c>
      <c r="P4" s="17">
        <v>-0.35999999999999943</v>
      </c>
      <c r="Q4" s="17">
        <v>110</v>
      </c>
      <c r="R4" s="17">
        <v>6.5671641791044955E-3</v>
      </c>
      <c r="S4" s="17">
        <f t="shared" ref="S4:S23" si="1">P4/K4</f>
        <v>-5.373134328358199E-3</v>
      </c>
      <c r="T4" s="17"/>
      <c r="U4" s="17"/>
      <c r="V4" s="17">
        <v>53</v>
      </c>
      <c r="W4" s="17">
        <v>246</v>
      </c>
      <c r="X4" s="17">
        <v>0.98794905461472482</v>
      </c>
      <c r="Y4" s="17">
        <v>43.619406633802107</v>
      </c>
      <c r="Z4" s="17">
        <v>158</v>
      </c>
      <c r="AA4" s="17">
        <v>-0.42000000000000082</v>
      </c>
      <c r="AB4" s="17">
        <v>58</v>
      </c>
      <c r="AC4" s="17">
        <v>1.3061224489795967E-2</v>
      </c>
      <c r="AD4" s="20">
        <f t="shared" ref="AD4:AD25" si="2">AA4/V4</f>
        <v>-7.9245283018868073E-3</v>
      </c>
      <c r="AE4" s="17"/>
      <c r="AF4" s="17">
        <v>57.000000000000014</v>
      </c>
      <c r="AG4" s="17">
        <v>246</v>
      </c>
      <c r="AH4" s="17">
        <v>0.99945178640115007</v>
      </c>
      <c r="AI4" s="17">
        <v>38.664557138459251</v>
      </c>
      <c r="AJ4" s="17">
        <v>150</v>
      </c>
      <c r="AK4" s="17">
        <v>-0.42000000000000171</v>
      </c>
      <c r="AL4" s="17">
        <v>64</v>
      </c>
      <c r="AM4" s="17">
        <v>1.298245614035091E-2</v>
      </c>
      <c r="AN4" s="20">
        <f t="shared" ref="AN4:AN25" si="3">AK4/AF4</f>
        <v>-7.3684210526316074E-3</v>
      </c>
      <c r="AO4" s="17"/>
      <c r="DN4" s="8"/>
    </row>
    <row r="5" spans="1:130" ht="15.75" x14ac:dyDescent="0.25">
      <c r="A5" s="17">
        <v>92.8</v>
      </c>
      <c r="B5" s="17">
        <v>226</v>
      </c>
      <c r="C5" s="17">
        <v>0.99453009545050453</v>
      </c>
      <c r="D5" s="17">
        <v>36.456746774402738</v>
      </c>
      <c r="E5" s="17">
        <v>112</v>
      </c>
      <c r="F5" s="17">
        <v>-0.69999999999999929</v>
      </c>
      <c r="G5" s="17">
        <v>118</v>
      </c>
      <c r="H5" s="17">
        <v>7.5431034482758546E-3</v>
      </c>
      <c r="I5" s="17">
        <f t="shared" si="0"/>
        <v>-7.5431034482758546E-3</v>
      </c>
      <c r="J5" s="17"/>
      <c r="K5" s="17">
        <v>76</v>
      </c>
      <c r="L5" s="17">
        <v>186</v>
      </c>
      <c r="M5" s="17">
        <v>0.99911263532682926</v>
      </c>
      <c r="N5" s="17">
        <v>66.887057691527943</v>
      </c>
      <c r="O5" s="17">
        <v>160</v>
      </c>
      <c r="P5" s="17">
        <v>-0.64000000000000057</v>
      </c>
      <c r="Q5" s="17">
        <v>76</v>
      </c>
      <c r="R5" s="17">
        <v>7.3684210526316091E-3</v>
      </c>
      <c r="S5" s="17">
        <f t="shared" si="1"/>
        <v>-8.4210526315789541E-3</v>
      </c>
      <c r="T5" s="17"/>
      <c r="U5" s="17"/>
      <c r="V5" s="17">
        <v>92.000000000000014</v>
      </c>
      <c r="W5" s="17">
        <v>176</v>
      </c>
      <c r="X5" s="17">
        <v>0.99460373004365021</v>
      </c>
      <c r="Y5" s="17">
        <v>48.497371500506567</v>
      </c>
      <c r="Z5" s="17">
        <v>140</v>
      </c>
      <c r="AA5" s="17">
        <v>-0.80000000000000071</v>
      </c>
      <c r="AB5" s="17">
        <v>82</v>
      </c>
      <c r="AC5" s="17">
        <v>8.4782608695652285E-3</v>
      </c>
      <c r="AD5" s="20">
        <f t="shared" si="2"/>
        <v>-8.6956521739130505E-3</v>
      </c>
      <c r="AE5" s="17"/>
      <c r="AF5" s="17">
        <v>66</v>
      </c>
      <c r="AG5" s="17">
        <v>176</v>
      </c>
      <c r="AH5" s="17">
        <v>0.99883392431595119</v>
      </c>
      <c r="AI5" s="17">
        <v>58.510883057964918</v>
      </c>
      <c r="AJ5" s="17">
        <v>122</v>
      </c>
      <c r="AK5" s="17">
        <v>-0.60000000000000142</v>
      </c>
      <c r="AL5" s="17">
        <v>82</v>
      </c>
      <c r="AM5" s="17">
        <v>6.9696969696970363E-3</v>
      </c>
      <c r="AN5" s="20">
        <f t="shared" si="3"/>
        <v>-9.090909090909113E-3</v>
      </c>
      <c r="AO5" s="17"/>
    </row>
    <row r="6" spans="1:130" ht="15.75" x14ac:dyDescent="0.25">
      <c r="A6" s="17">
        <v>103.40000000000002</v>
      </c>
      <c r="B6" s="17">
        <v>278</v>
      </c>
      <c r="C6" s="17">
        <v>0.99829433641440568</v>
      </c>
      <c r="D6" s="17">
        <v>54.912814334897703</v>
      </c>
      <c r="E6" s="17">
        <v>134</v>
      </c>
      <c r="F6" s="17">
        <v>-0.69999999999999929</v>
      </c>
      <c r="G6" s="17">
        <v>114</v>
      </c>
      <c r="H6" s="17">
        <v>7.1566731141199059E-3</v>
      </c>
      <c r="I6" s="17">
        <f t="shared" si="0"/>
        <v>-6.7698259187620805E-3</v>
      </c>
      <c r="J6" s="17"/>
      <c r="K6" s="17">
        <v>89.4</v>
      </c>
      <c r="L6" s="17">
        <v>202</v>
      </c>
      <c r="M6" s="17">
        <v>0.99680295364534388</v>
      </c>
      <c r="N6" s="17">
        <v>51.547535166367858</v>
      </c>
      <c r="O6" s="17">
        <v>122</v>
      </c>
      <c r="P6" s="17">
        <v>-0.72000000000000242</v>
      </c>
      <c r="Q6" s="17">
        <v>92</v>
      </c>
      <c r="R6" s="17">
        <v>7.3825503355705105E-3</v>
      </c>
      <c r="S6" s="17">
        <f t="shared" si="1"/>
        <v>-8.0536912751678121E-3</v>
      </c>
      <c r="T6" s="17"/>
      <c r="U6" s="27"/>
      <c r="V6" s="27">
        <v>112.30000000000001</v>
      </c>
      <c r="W6" s="27">
        <v>268</v>
      </c>
      <c r="X6" s="27">
        <v>0.99917380246072596</v>
      </c>
      <c r="Y6" s="27">
        <v>56.223246229270025</v>
      </c>
      <c r="Z6" s="27">
        <v>190</v>
      </c>
      <c r="AA6" s="27">
        <v>-0.82000000000000384</v>
      </c>
      <c r="AB6" s="27">
        <v>108</v>
      </c>
      <c r="AC6" s="27">
        <v>6.7675868210151516E-3</v>
      </c>
      <c r="AD6" s="28">
        <f t="shared" si="2"/>
        <v>-7.3018699910953142E-3</v>
      </c>
      <c r="AE6" s="28"/>
      <c r="AF6" s="27">
        <v>106.80000000000003</v>
      </c>
      <c r="AG6" s="27">
        <v>222</v>
      </c>
      <c r="AH6" s="27">
        <v>0.99982561868438036</v>
      </c>
      <c r="AI6" s="27">
        <v>64.92721001366678</v>
      </c>
      <c r="AJ6" s="27">
        <v>160</v>
      </c>
      <c r="AK6" s="27">
        <v>-0.88000000000000256</v>
      </c>
      <c r="AL6" s="27">
        <v>90</v>
      </c>
      <c r="AM6" s="27">
        <v>6.1797752808989094E-3</v>
      </c>
      <c r="AN6" s="28">
        <f t="shared" si="3"/>
        <v>-8.2397003745318578E-3</v>
      </c>
      <c r="AO6" s="28"/>
    </row>
    <row r="7" spans="1:130" ht="15.75" x14ac:dyDescent="0.25">
      <c r="A7" s="17">
        <v>106.70000000000003</v>
      </c>
      <c r="B7" s="17">
        <v>208</v>
      </c>
      <c r="C7" s="17">
        <v>0.98927252905575846</v>
      </c>
      <c r="D7" s="17">
        <v>88.900158580826712</v>
      </c>
      <c r="E7" s="17">
        <v>156</v>
      </c>
      <c r="F7" s="17">
        <v>-0.78000000000000114</v>
      </c>
      <c r="G7" s="17">
        <v>88</v>
      </c>
      <c r="H7" s="17">
        <v>5.435801312090021E-3</v>
      </c>
      <c r="I7" s="17">
        <f t="shared" si="0"/>
        <v>-7.3102155576382465E-3</v>
      </c>
      <c r="J7" s="17"/>
      <c r="K7" s="17">
        <v>74.7</v>
      </c>
      <c r="L7" s="17">
        <v>230</v>
      </c>
      <c r="M7" s="17">
        <v>0.99346924056589858</v>
      </c>
      <c r="N7" s="17">
        <v>79.517806986441656</v>
      </c>
      <c r="O7" s="17">
        <v>164</v>
      </c>
      <c r="P7" s="17">
        <v>-0.5600000000000005</v>
      </c>
      <c r="Q7" s="17">
        <v>80</v>
      </c>
      <c r="R7" s="17">
        <v>4.8192771084337276E-3</v>
      </c>
      <c r="S7" s="17">
        <f t="shared" si="1"/>
        <v>-7.4966532797858159E-3</v>
      </c>
      <c r="T7" s="17"/>
      <c r="U7" s="17"/>
      <c r="V7" s="17">
        <v>71.500000000000014</v>
      </c>
      <c r="W7" s="17">
        <v>180</v>
      </c>
      <c r="X7" s="17">
        <v>0.99651239186645058</v>
      </c>
      <c r="Y7" s="17">
        <v>57.704970124434794</v>
      </c>
      <c r="Z7" s="17">
        <v>148</v>
      </c>
      <c r="AA7" s="17">
        <v>-0.73999999999999844</v>
      </c>
      <c r="AB7" s="17">
        <v>68</v>
      </c>
      <c r="AC7" s="17">
        <v>5.594405594405623E-3</v>
      </c>
      <c r="AD7" s="20">
        <f t="shared" si="2"/>
        <v>-1.0349650349650326E-2</v>
      </c>
      <c r="AE7" s="20"/>
      <c r="AF7" s="17">
        <v>71.300000000000011</v>
      </c>
      <c r="AG7" s="17">
        <v>274</v>
      </c>
      <c r="AH7" s="17">
        <v>0.99214457263213374</v>
      </c>
      <c r="AI7" s="17">
        <v>88.876175824868881</v>
      </c>
      <c r="AJ7" s="17">
        <v>158</v>
      </c>
      <c r="AK7" s="17">
        <v>-0.60000000000000142</v>
      </c>
      <c r="AL7" s="17">
        <v>94</v>
      </c>
      <c r="AM7" s="17">
        <v>5.329593267882223E-3</v>
      </c>
      <c r="AN7" s="20">
        <f t="shared" si="3"/>
        <v>-8.4151472650771577E-3</v>
      </c>
      <c r="AO7" s="20"/>
    </row>
    <row r="8" spans="1:130" ht="15.75" x14ac:dyDescent="0.25">
      <c r="A8" s="17">
        <v>97.600000000000009</v>
      </c>
      <c r="B8" s="17">
        <v>242</v>
      </c>
      <c r="C8" s="17">
        <v>0.99972851754275194</v>
      </c>
      <c r="D8" s="17">
        <v>42.449412065488026</v>
      </c>
      <c r="E8" s="17">
        <v>106</v>
      </c>
      <c r="F8" s="17">
        <v>-0.78000000000000469</v>
      </c>
      <c r="G8" s="17">
        <v>84</v>
      </c>
      <c r="H8" s="17">
        <v>1.1065573770491785E-2</v>
      </c>
      <c r="I8" s="17">
        <f t="shared" si="0"/>
        <v>-7.9918032786885727E-3</v>
      </c>
      <c r="J8" s="17"/>
      <c r="K8" s="17">
        <v>91.90000000000002</v>
      </c>
      <c r="L8" s="17">
        <v>188</v>
      </c>
      <c r="M8" s="17">
        <v>0.99772077810033777</v>
      </c>
      <c r="N8" s="17">
        <v>43.982349378966902</v>
      </c>
      <c r="O8" s="17">
        <v>104</v>
      </c>
      <c r="P8" s="17">
        <v>-0.80000000000000071</v>
      </c>
      <c r="Q8" s="17">
        <v>98</v>
      </c>
      <c r="R8" s="17">
        <v>8.4874863982589872E-3</v>
      </c>
      <c r="S8" s="17">
        <f t="shared" si="1"/>
        <v>-8.7051142546245974E-3</v>
      </c>
      <c r="T8" s="17"/>
      <c r="U8" s="17"/>
      <c r="V8" s="17">
        <v>100</v>
      </c>
      <c r="W8" s="17">
        <v>228</v>
      </c>
      <c r="X8" s="17">
        <v>0.99791935561654732</v>
      </c>
      <c r="Y8" s="17">
        <v>55.027069361170788</v>
      </c>
      <c r="Z8" s="17">
        <v>132</v>
      </c>
      <c r="AA8" s="17">
        <v>-0.83999999999999986</v>
      </c>
      <c r="AB8" s="17">
        <v>88</v>
      </c>
      <c r="AC8" s="17">
        <v>9.600000000000079E-3</v>
      </c>
      <c r="AD8" s="20">
        <f t="shared" si="2"/>
        <v>-8.3999999999999977E-3</v>
      </c>
      <c r="AE8" s="20"/>
      <c r="AF8" s="17">
        <v>102.00000000000001</v>
      </c>
      <c r="AG8" s="17">
        <v>260</v>
      </c>
      <c r="AH8" s="17">
        <v>0.98004600815298559</v>
      </c>
      <c r="AI8" s="17">
        <v>80.053218210990863</v>
      </c>
      <c r="AJ8" s="17">
        <v>126</v>
      </c>
      <c r="AK8" s="17">
        <v>-0.90000000000000213</v>
      </c>
      <c r="AL8" s="17">
        <v>86</v>
      </c>
      <c r="AM8" s="17">
        <v>7.8431372549020023E-3</v>
      </c>
      <c r="AN8" s="20">
        <f t="shared" si="3"/>
        <v>-8.8235294117647248E-3</v>
      </c>
      <c r="AO8" s="20"/>
    </row>
    <row r="9" spans="1:130" ht="15.75" x14ac:dyDescent="0.25">
      <c r="A9" s="11">
        <v>112.4</v>
      </c>
      <c r="B9" s="11">
        <v>214</v>
      </c>
      <c r="C9" s="11">
        <v>0.99868630046494211</v>
      </c>
      <c r="D9" s="11">
        <v>56.099121348991126</v>
      </c>
      <c r="E9" s="11">
        <v>140</v>
      </c>
      <c r="F9" s="17">
        <v>-1</v>
      </c>
      <c r="G9" s="11">
        <v>88</v>
      </c>
      <c r="H9" s="11">
        <v>6.9395017793595038E-3</v>
      </c>
      <c r="I9" s="17">
        <f t="shared" si="0"/>
        <v>-8.8967971530249101E-3</v>
      </c>
      <c r="J9" s="11"/>
      <c r="K9" s="17">
        <v>127.10000000000002</v>
      </c>
      <c r="L9" s="17">
        <v>196</v>
      </c>
      <c r="M9" s="17">
        <v>0.99533595406489961</v>
      </c>
      <c r="N9" s="17">
        <v>84.765676329004151</v>
      </c>
      <c r="O9" s="17">
        <v>164</v>
      </c>
      <c r="P9" s="17">
        <v>-1.1000000000000014</v>
      </c>
      <c r="Q9" s="17">
        <v>88</v>
      </c>
      <c r="R9" s="17">
        <v>5.6648308418568516E-3</v>
      </c>
      <c r="S9" s="17">
        <f t="shared" si="1"/>
        <v>-8.6546026750590182E-3</v>
      </c>
      <c r="T9" s="17"/>
      <c r="U9" s="29"/>
      <c r="V9" s="29">
        <v>123.30000000000001</v>
      </c>
      <c r="W9" s="29">
        <v>222</v>
      </c>
      <c r="X9" s="29">
        <v>0.99619270886691391</v>
      </c>
      <c r="Y9" s="29">
        <v>58.102716991503634</v>
      </c>
      <c r="Z9" s="29">
        <v>162</v>
      </c>
      <c r="AA9" s="29">
        <v>-0.98000000000000398</v>
      </c>
      <c r="AB9" s="29">
        <v>88</v>
      </c>
      <c r="AC9" s="29">
        <v>6.1638280616383217E-3</v>
      </c>
      <c r="AD9" s="30">
        <f t="shared" si="2"/>
        <v>-7.9480940794809732E-3</v>
      </c>
      <c r="AE9" s="29"/>
      <c r="AF9" s="29">
        <v>131.30000000000004</v>
      </c>
      <c r="AG9" s="29">
        <v>226</v>
      </c>
      <c r="AH9" s="29">
        <v>0.99972232016930884</v>
      </c>
      <c r="AI9" s="29">
        <v>60.513508366670834</v>
      </c>
      <c r="AJ9" s="29">
        <v>152</v>
      </c>
      <c r="AK9" s="29">
        <v>-1.0600000000000023</v>
      </c>
      <c r="AL9" s="29">
        <v>82</v>
      </c>
      <c r="AM9" s="29">
        <v>7.3115003808073703E-3</v>
      </c>
      <c r="AN9" s="30">
        <f t="shared" si="3"/>
        <v>-8.073115003808088E-3</v>
      </c>
      <c r="AO9" s="29"/>
    </row>
    <row r="10" spans="1:130" ht="15.75" x14ac:dyDescent="0.25">
      <c r="A10" s="17">
        <v>94.700000000000017</v>
      </c>
      <c r="B10" s="17">
        <v>220</v>
      </c>
      <c r="C10" s="17">
        <v>0.9870402051509487</v>
      </c>
      <c r="D10" s="17">
        <v>29.80766954840858</v>
      </c>
      <c r="E10" s="17">
        <v>100</v>
      </c>
      <c r="F10" s="17">
        <v>-0.72000000000000242</v>
      </c>
      <c r="G10" s="17">
        <v>110</v>
      </c>
      <c r="H10" s="17">
        <v>9.7148891235480633E-3</v>
      </c>
      <c r="I10" s="17">
        <f t="shared" si="0"/>
        <v>-7.6029567053854516E-3</v>
      </c>
      <c r="J10" s="17"/>
      <c r="K10" s="17">
        <v>92.200000000000017</v>
      </c>
      <c r="L10" s="17">
        <v>236</v>
      </c>
      <c r="M10" s="17">
        <v>0.99823030804561108</v>
      </c>
      <c r="N10" s="17">
        <v>27.722297840991374</v>
      </c>
      <c r="O10" s="17">
        <v>98</v>
      </c>
      <c r="P10" s="17">
        <v>-0.66000000000000014</v>
      </c>
      <c r="Q10" s="17">
        <v>112</v>
      </c>
      <c r="R10" s="17">
        <v>1.0195227765726693E-2</v>
      </c>
      <c r="S10" s="17">
        <f t="shared" si="1"/>
        <v>-7.1583514099783085E-3</v>
      </c>
      <c r="T10" s="17"/>
      <c r="U10" s="17"/>
      <c r="V10" s="17">
        <v>90.899999999999991</v>
      </c>
      <c r="W10" s="17">
        <v>262</v>
      </c>
      <c r="X10" s="17">
        <v>0.93974509409530349</v>
      </c>
      <c r="Y10" s="17">
        <v>57.735546596231757</v>
      </c>
      <c r="Z10" s="17">
        <v>168</v>
      </c>
      <c r="AA10" s="17">
        <v>-0.67999999999999972</v>
      </c>
      <c r="AB10" s="17">
        <v>94</v>
      </c>
      <c r="AC10" s="17">
        <v>7.7007700770077327E-3</v>
      </c>
      <c r="AD10" s="20">
        <f t="shared" si="2"/>
        <v>-7.4807480748074785E-3</v>
      </c>
      <c r="AE10" s="17"/>
      <c r="AF10" s="17">
        <v>105</v>
      </c>
      <c r="AG10" s="17">
        <v>344</v>
      </c>
      <c r="AH10" s="17">
        <v>0.99537261761624618</v>
      </c>
      <c r="AI10" s="17">
        <v>60.949234457520319</v>
      </c>
      <c r="AJ10" s="17">
        <v>182</v>
      </c>
      <c r="AK10" s="17">
        <v>-0.52000000000000313</v>
      </c>
      <c r="AL10" s="17">
        <v>116</v>
      </c>
      <c r="AM10" s="17">
        <v>8.1904761904761855E-3</v>
      </c>
      <c r="AN10" s="20">
        <f t="shared" si="3"/>
        <v>-4.9523809523809824E-3</v>
      </c>
      <c r="AO10" s="17"/>
    </row>
    <row r="11" spans="1:130" ht="15.75" x14ac:dyDescent="0.25">
      <c r="A11" s="17">
        <v>90.2</v>
      </c>
      <c r="B11" s="17">
        <v>270</v>
      </c>
      <c r="C11" s="17">
        <v>0.99943352370096861</v>
      </c>
      <c r="D11" s="17">
        <v>38.021109372894273</v>
      </c>
      <c r="E11" s="17">
        <v>136</v>
      </c>
      <c r="F11" s="17">
        <v>-0.80000000000000426</v>
      </c>
      <c r="G11" s="17">
        <v>92</v>
      </c>
      <c r="H11" s="17">
        <v>1.0864745011086479E-2</v>
      </c>
      <c r="I11" s="17">
        <f t="shared" si="0"/>
        <v>-8.8691796008869648E-3</v>
      </c>
      <c r="J11" s="17"/>
      <c r="K11" s="17">
        <v>75.400000000000006</v>
      </c>
      <c r="L11" s="17">
        <v>228</v>
      </c>
      <c r="M11" s="17">
        <v>0.99563933326409371</v>
      </c>
      <c r="N11" s="17">
        <v>71.662591131200216</v>
      </c>
      <c r="O11" s="17">
        <v>144</v>
      </c>
      <c r="P11" s="17">
        <v>-0.74000000000000021</v>
      </c>
      <c r="Q11" s="17">
        <v>78</v>
      </c>
      <c r="R11" s="17">
        <v>8.4880636604774597E-3</v>
      </c>
      <c r="S11" s="17">
        <f t="shared" si="1"/>
        <v>-9.8143236074270581E-3</v>
      </c>
      <c r="T11" s="17"/>
      <c r="U11" s="17"/>
      <c r="V11" s="17">
        <v>97.100000000000023</v>
      </c>
      <c r="W11" s="17">
        <v>230</v>
      </c>
      <c r="X11" s="17">
        <v>0.99587431198420673</v>
      </c>
      <c r="Y11" s="17">
        <v>38.870735750403242</v>
      </c>
      <c r="Z11" s="17">
        <v>130</v>
      </c>
      <c r="AA11" s="17">
        <v>-0.71999999999999886</v>
      </c>
      <c r="AB11" s="17">
        <v>114</v>
      </c>
      <c r="AC11" s="17">
        <v>1.3521126760563442E-2</v>
      </c>
      <c r="AD11" s="20">
        <f t="shared" si="2"/>
        <v>-7.4150360453140961E-3</v>
      </c>
      <c r="AE11" s="17"/>
      <c r="AF11" s="17">
        <v>71</v>
      </c>
      <c r="AG11" s="17">
        <v>210</v>
      </c>
      <c r="AH11" s="17">
        <v>0.98449954482584801</v>
      </c>
      <c r="AI11" s="17">
        <v>45.565170934480335</v>
      </c>
      <c r="AJ11" s="17">
        <v>158</v>
      </c>
      <c r="AK11" s="17">
        <v>-0.70000000000000284</v>
      </c>
      <c r="AL11" s="17">
        <v>88</v>
      </c>
      <c r="AM11" s="17">
        <v>1.1328527291452086E-2</v>
      </c>
      <c r="AN11" s="20">
        <f t="shared" si="3"/>
        <v>-9.8591549295775054E-3</v>
      </c>
      <c r="AO11" s="17"/>
    </row>
    <row r="12" spans="1:130" ht="15.75" x14ac:dyDescent="0.25">
      <c r="A12" s="17">
        <v>86.700000000000017</v>
      </c>
      <c r="B12" s="17">
        <v>258</v>
      </c>
      <c r="C12" s="17">
        <v>0.99747794010421109</v>
      </c>
      <c r="D12" s="17">
        <v>59.482371732467207</v>
      </c>
      <c r="E12" s="17">
        <v>148</v>
      </c>
      <c r="F12" s="17">
        <v>-0.52000000000000313</v>
      </c>
      <c r="G12" s="17">
        <v>116</v>
      </c>
      <c r="H12" s="17">
        <v>6.2283737024221748E-3</v>
      </c>
      <c r="I12" s="17">
        <f t="shared" si="0"/>
        <v>-5.9976931949250641E-3</v>
      </c>
      <c r="J12" s="17"/>
      <c r="K12" s="17">
        <v>62.899999999999991</v>
      </c>
      <c r="L12" s="17">
        <v>178</v>
      </c>
      <c r="M12" s="17">
        <v>0.9979119881377001</v>
      </c>
      <c r="N12" s="17">
        <v>77.769786286873185</v>
      </c>
      <c r="O12" s="17">
        <v>146</v>
      </c>
      <c r="P12" s="17">
        <v>-0.51999999999999957</v>
      </c>
      <c r="Q12" s="17">
        <v>84</v>
      </c>
      <c r="R12" s="17">
        <v>8.5850556438792167E-3</v>
      </c>
      <c r="S12" s="17">
        <f t="shared" si="1"/>
        <v>-8.267090620031791E-3</v>
      </c>
      <c r="T12" s="17"/>
      <c r="U12" s="17"/>
      <c r="V12" s="17">
        <v>79.7</v>
      </c>
      <c r="W12" s="17">
        <v>222</v>
      </c>
      <c r="X12" s="17">
        <v>0.99767498691231793</v>
      </c>
      <c r="Y12" s="17">
        <v>78.900561446161234</v>
      </c>
      <c r="Z12" s="17">
        <v>148</v>
      </c>
      <c r="AA12" s="17">
        <v>-0.50000000000000355</v>
      </c>
      <c r="AB12" s="17">
        <v>104</v>
      </c>
      <c r="AC12" s="17">
        <v>7.5282308657466119E-3</v>
      </c>
      <c r="AD12" s="20">
        <f t="shared" si="2"/>
        <v>-6.2735257214555024E-3</v>
      </c>
      <c r="AE12" s="17"/>
      <c r="AF12" s="17">
        <v>63.5</v>
      </c>
      <c r="AG12" s="17">
        <v>194</v>
      </c>
      <c r="AH12" s="17">
        <v>0.99761820929448453</v>
      </c>
      <c r="AI12" s="17">
        <v>53.600907127773574</v>
      </c>
      <c r="AJ12" s="17">
        <v>122</v>
      </c>
      <c r="AK12" s="17">
        <v>-0.48000000000000043</v>
      </c>
      <c r="AL12" s="17">
        <v>90</v>
      </c>
      <c r="AM12" s="17">
        <v>6.6141732283464833E-3</v>
      </c>
      <c r="AN12" s="20">
        <f t="shared" si="3"/>
        <v>-7.5590551181102432E-3</v>
      </c>
      <c r="AO12" s="17"/>
    </row>
    <row r="13" spans="1:130" ht="15.75" x14ac:dyDescent="0.25">
      <c r="A13" s="17">
        <v>78.8</v>
      </c>
      <c r="B13" s="17">
        <v>214</v>
      </c>
      <c r="C13" s="17">
        <v>0.99684457193216736</v>
      </c>
      <c r="D13" s="17">
        <v>37.591645907982247</v>
      </c>
      <c r="E13" s="17">
        <v>82</v>
      </c>
      <c r="F13" s="17">
        <v>-0.62000000000000277</v>
      </c>
      <c r="G13" s="17">
        <v>88</v>
      </c>
      <c r="H13" s="17">
        <v>9.6446700507614412E-3</v>
      </c>
      <c r="I13" s="17">
        <f t="shared" si="0"/>
        <v>-7.868020304568563E-3</v>
      </c>
      <c r="J13" s="17"/>
      <c r="K13" s="17">
        <v>77.999999999999986</v>
      </c>
      <c r="L13" s="17">
        <v>214</v>
      </c>
      <c r="M13" s="17">
        <v>0.99499651547782131</v>
      </c>
      <c r="N13" s="17">
        <v>40.085750236830165</v>
      </c>
      <c r="O13" s="17">
        <v>104</v>
      </c>
      <c r="P13" s="17">
        <v>-0.64000000000000057</v>
      </c>
      <c r="Q13" s="17">
        <v>68</v>
      </c>
      <c r="R13" s="17">
        <v>8.7179487179487609E-3</v>
      </c>
      <c r="S13" s="17">
        <f t="shared" si="1"/>
        <v>-8.2051282051282138E-3</v>
      </c>
      <c r="T13" s="17"/>
      <c r="U13" s="17"/>
      <c r="V13" s="17">
        <v>37</v>
      </c>
      <c r="W13" s="17">
        <v>246</v>
      </c>
      <c r="X13" s="17">
        <v>0.98870205016349166</v>
      </c>
      <c r="Y13" s="17">
        <v>65.738588702226807</v>
      </c>
      <c r="Z13" s="17">
        <v>140</v>
      </c>
      <c r="AA13" s="17">
        <v>-0.26000000000000068</v>
      </c>
      <c r="AB13" s="17">
        <v>90</v>
      </c>
      <c r="AC13" s="17">
        <v>8.6486486486486557E-3</v>
      </c>
      <c r="AD13" s="20">
        <f t="shared" si="2"/>
        <v>-7.0270270270270455E-3</v>
      </c>
      <c r="AE13" s="20"/>
      <c r="AF13" s="17">
        <v>33.999999999999993</v>
      </c>
      <c r="AG13" s="17">
        <v>258</v>
      </c>
      <c r="AH13" s="17">
        <v>0.99869543714627151</v>
      </c>
      <c r="AI13" s="17">
        <v>60.360243658703588</v>
      </c>
      <c r="AJ13" s="17">
        <v>110</v>
      </c>
      <c r="AK13" s="17">
        <v>-0.17999999999999972</v>
      </c>
      <c r="AL13" s="17">
        <v>132</v>
      </c>
      <c r="AM13" s="17">
        <v>8.2352941176470941E-3</v>
      </c>
      <c r="AN13" s="20">
        <f t="shared" si="3"/>
        <v>-5.2941176470588163E-3</v>
      </c>
      <c r="AO13" s="20"/>
    </row>
    <row r="14" spans="1:130" ht="15.75" x14ac:dyDescent="0.25">
      <c r="A14" s="17">
        <v>105</v>
      </c>
      <c r="B14" s="17">
        <v>204</v>
      </c>
      <c r="C14" s="17">
        <v>0.99915612424911271</v>
      </c>
      <c r="D14" s="17">
        <v>29.100620524751232</v>
      </c>
      <c r="E14" s="17">
        <v>142</v>
      </c>
      <c r="F14" s="17">
        <v>-1.2800000000000047</v>
      </c>
      <c r="G14" s="17">
        <v>70</v>
      </c>
      <c r="H14" s="17">
        <v>1.5428571428571437E-2</v>
      </c>
      <c r="I14" s="17">
        <f t="shared" si="0"/>
        <v>-1.2190476190476236E-2</v>
      </c>
      <c r="J14" s="17"/>
      <c r="K14" s="17">
        <v>86.2</v>
      </c>
      <c r="L14" s="17">
        <v>158</v>
      </c>
      <c r="M14" s="17">
        <v>0.99677793171114892</v>
      </c>
      <c r="N14" s="17">
        <v>33.494849988568859</v>
      </c>
      <c r="O14" s="17">
        <v>120</v>
      </c>
      <c r="P14" s="17">
        <v>-1.1400000000000006</v>
      </c>
      <c r="Q14" s="17">
        <v>68</v>
      </c>
      <c r="R14" s="17">
        <v>1.2296983758700681E-2</v>
      </c>
      <c r="S14" s="17">
        <f t="shared" si="1"/>
        <v>-1.3225058004640378E-2</v>
      </c>
      <c r="T14" s="17"/>
      <c r="U14" s="17"/>
      <c r="V14" s="22">
        <v>68.400000000000006</v>
      </c>
      <c r="W14" s="22">
        <v>158</v>
      </c>
      <c r="X14" s="22">
        <v>0.99913272923815943</v>
      </c>
      <c r="Y14" s="22">
        <v>21.207548771249616</v>
      </c>
      <c r="Z14" s="22">
        <v>84</v>
      </c>
      <c r="AA14" s="22">
        <v>-0.94000000000000306</v>
      </c>
      <c r="AB14" s="22">
        <v>64</v>
      </c>
      <c r="AC14" s="22">
        <v>1.5789473684210551E-2</v>
      </c>
      <c r="AD14" s="20">
        <f t="shared" si="2"/>
        <v>-1.3742690058479575E-2</v>
      </c>
      <c r="AE14" s="17"/>
      <c r="AF14" s="22">
        <v>75.400000000000006</v>
      </c>
      <c r="AG14" s="22">
        <v>154</v>
      </c>
      <c r="AH14" s="22">
        <v>0.99720457646153515</v>
      </c>
      <c r="AI14" s="22">
        <v>24.028895796270852</v>
      </c>
      <c r="AJ14" s="22">
        <v>112</v>
      </c>
      <c r="AK14" s="22">
        <v>-1.120000000000001</v>
      </c>
      <c r="AL14" s="22">
        <v>66</v>
      </c>
      <c r="AM14" s="22">
        <v>1.5915119363395239E-2</v>
      </c>
      <c r="AN14" s="20">
        <f t="shared" si="3"/>
        <v>-1.4854111405835556E-2</v>
      </c>
      <c r="AO14" s="17"/>
    </row>
    <row r="15" spans="1:130" ht="15.75" x14ac:dyDescent="0.25">
      <c r="A15" s="17">
        <v>104.30000000000001</v>
      </c>
      <c r="B15" s="17">
        <v>230</v>
      </c>
      <c r="C15" s="17">
        <v>0.99979646625437191</v>
      </c>
      <c r="D15" s="17">
        <v>49.904522574805647</v>
      </c>
      <c r="E15" s="17">
        <v>144</v>
      </c>
      <c r="F15" s="17">
        <v>-0.87999999999999901</v>
      </c>
      <c r="G15" s="17">
        <v>80</v>
      </c>
      <c r="H15" s="17">
        <v>7.4784276126558108E-3</v>
      </c>
      <c r="I15" s="17">
        <f t="shared" si="0"/>
        <v>-8.4372003835090983E-3</v>
      </c>
      <c r="J15" s="17"/>
      <c r="K15" s="17">
        <v>86.600000000000009</v>
      </c>
      <c r="L15" s="17">
        <v>194</v>
      </c>
      <c r="M15" s="17">
        <v>0.99367285415950946</v>
      </c>
      <c r="N15" s="17">
        <v>46.48568778786516</v>
      </c>
      <c r="O15" s="17">
        <v>142</v>
      </c>
      <c r="P15" s="17">
        <v>-0.77999999999999936</v>
      </c>
      <c r="Q15" s="17">
        <v>72</v>
      </c>
      <c r="R15" s="17">
        <v>7.8521939953810575E-3</v>
      </c>
      <c r="S15" s="17">
        <f t="shared" si="1"/>
        <v>-9.0069284064665037E-3</v>
      </c>
      <c r="T15" s="17"/>
      <c r="U15" s="17"/>
      <c r="V15" s="17">
        <v>98.600000000000023</v>
      </c>
      <c r="W15" s="17">
        <v>256</v>
      </c>
      <c r="X15" s="17">
        <v>0.99596537730064416</v>
      </c>
      <c r="Y15" s="17">
        <v>27.715768508523926</v>
      </c>
      <c r="Z15" s="17">
        <v>110</v>
      </c>
      <c r="AA15" s="17">
        <v>-0.83999999999999986</v>
      </c>
      <c r="AB15" s="17">
        <v>80</v>
      </c>
      <c r="AC15" s="17">
        <v>1.4604462474645041E-2</v>
      </c>
      <c r="AD15" s="20">
        <f t="shared" si="2"/>
        <v>-8.5192697768762642E-3</v>
      </c>
      <c r="AE15" s="20"/>
      <c r="AF15" s="17">
        <v>112.00000000000001</v>
      </c>
      <c r="AG15" s="17">
        <v>204</v>
      </c>
      <c r="AH15" s="17">
        <v>0.9931167214543426</v>
      </c>
      <c r="AI15" s="17">
        <v>46.505631276814341</v>
      </c>
      <c r="AJ15" s="17">
        <v>134</v>
      </c>
      <c r="AK15" s="17">
        <v>-0.96000000000000085</v>
      </c>
      <c r="AL15" s="17">
        <v>68</v>
      </c>
      <c r="AM15" s="17">
        <v>6.9642857142857553E-3</v>
      </c>
      <c r="AN15" s="20">
        <f t="shared" si="3"/>
        <v>-8.5714285714285788E-3</v>
      </c>
      <c r="AO15" s="20"/>
    </row>
    <row r="16" spans="1:130" ht="15.75" x14ac:dyDescent="0.25">
      <c r="A16" s="11">
        <v>60.500000000000007</v>
      </c>
      <c r="B16" s="11">
        <v>188</v>
      </c>
      <c r="C16" s="11">
        <v>0.99812876390763983</v>
      </c>
      <c r="D16" s="11">
        <v>36.412400469270629</v>
      </c>
      <c r="E16" s="11">
        <v>106</v>
      </c>
      <c r="F16" s="11">
        <v>-0.54000000000000092</v>
      </c>
      <c r="G16" s="11">
        <v>76</v>
      </c>
      <c r="H16" s="11">
        <v>1.3223140495867838E-2</v>
      </c>
      <c r="I16" s="17">
        <f t="shared" si="0"/>
        <v>-8.9256198347107581E-3</v>
      </c>
      <c r="J16" s="11"/>
      <c r="K16" s="26">
        <v>76</v>
      </c>
      <c r="L16" s="26">
        <v>198</v>
      </c>
      <c r="M16" s="26">
        <v>0.99439649111160611</v>
      </c>
      <c r="N16" s="26">
        <v>39.72907529704004</v>
      </c>
      <c r="O16" s="26">
        <v>114</v>
      </c>
      <c r="P16" s="26">
        <v>-0.58000000000000185</v>
      </c>
      <c r="Q16" s="26">
        <v>98</v>
      </c>
      <c r="R16" s="26">
        <v>8.421052631579001E-3</v>
      </c>
      <c r="S16" s="17">
        <f t="shared" si="1"/>
        <v>-7.6315789473684449E-3</v>
      </c>
      <c r="T16" s="17"/>
      <c r="U16" s="17"/>
      <c r="V16" s="26">
        <v>62.699999999999989</v>
      </c>
      <c r="W16" s="26">
        <v>166</v>
      </c>
      <c r="X16" s="26">
        <v>0.98474582765621987</v>
      </c>
      <c r="Y16" s="26">
        <v>36.332556016701155</v>
      </c>
      <c r="Z16" s="26">
        <v>124</v>
      </c>
      <c r="AA16" s="26">
        <v>-0.68000000000000327</v>
      </c>
      <c r="AB16" s="26">
        <v>96</v>
      </c>
      <c r="AC16" s="26">
        <v>1.4992025518341331E-2</v>
      </c>
      <c r="AD16" s="20">
        <f t="shared" si="2"/>
        <v>-1.0845295055821425E-2</v>
      </c>
      <c r="AE16" s="17"/>
      <c r="AF16" s="26">
        <v>77.300000000000011</v>
      </c>
      <c r="AG16" s="26">
        <v>212</v>
      </c>
      <c r="AH16" s="26">
        <v>0.99937686068233478</v>
      </c>
      <c r="AI16" s="26">
        <v>47.74400594741784</v>
      </c>
      <c r="AJ16" s="26">
        <v>102</v>
      </c>
      <c r="AK16" s="26">
        <v>-0.55999999999999872</v>
      </c>
      <c r="AL16" s="26">
        <v>120</v>
      </c>
      <c r="AM16" s="26">
        <v>1.1642949547218654E-2</v>
      </c>
      <c r="AN16" s="20">
        <f t="shared" si="3"/>
        <v>-7.2445019404915739E-3</v>
      </c>
      <c r="AO16" s="17"/>
    </row>
    <row r="17" spans="1:218" ht="15.75" x14ac:dyDescent="0.25">
      <c r="A17" s="17">
        <v>118.60000000000001</v>
      </c>
      <c r="B17" s="17">
        <v>264</v>
      </c>
      <c r="C17" s="17">
        <v>0.99944998338983904</v>
      </c>
      <c r="D17" s="17">
        <v>51.265907918585199</v>
      </c>
      <c r="E17" s="17">
        <v>138</v>
      </c>
      <c r="F17" s="17">
        <v>-0.77999999999999758</v>
      </c>
      <c r="G17" s="17">
        <v>104</v>
      </c>
      <c r="H17" s="17">
        <v>7.7571669477235136E-3</v>
      </c>
      <c r="I17" s="17">
        <f t="shared" si="0"/>
        <v>-6.5767284991568092E-3</v>
      </c>
      <c r="J17" s="17"/>
      <c r="K17" s="17">
        <v>96.90000000000002</v>
      </c>
      <c r="L17" s="17">
        <v>152</v>
      </c>
      <c r="M17" s="17">
        <v>0.99975176870596649</v>
      </c>
      <c r="N17" s="17">
        <v>47.87892057046485</v>
      </c>
      <c r="O17" s="17">
        <v>132</v>
      </c>
      <c r="P17" s="17">
        <v>-1.1600000000000037</v>
      </c>
      <c r="Q17" s="17">
        <v>60</v>
      </c>
      <c r="R17" s="17">
        <v>7.8431372549019381E-3</v>
      </c>
      <c r="S17" s="17">
        <f t="shared" si="1"/>
        <v>-1.1971104231166187E-2</v>
      </c>
      <c r="T17" s="17"/>
      <c r="U17" s="17"/>
      <c r="V17" s="17">
        <v>117.99999999999999</v>
      </c>
      <c r="W17" s="17">
        <v>300</v>
      </c>
      <c r="X17" s="17">
        <v>0.99809471075199196</v>
      </c>
      <c r="Y17" s="17">
        <v>43.05849872998138</v>
      </c>
      <c r="Z17" s="17">
        <v>126</v>
      </c>
      <c r="AA17" s="17">
        <v>-0.78000000000000114</v>
      </c>
      <c r="AB17" s="17">
        <v>126</v>
      </c>
      <c r="AC17" s="17">
        <v>7.9661016949152969E-3</v>
      </c>
      <c r="AD17" s="20">
        <f t="shared" si="2"/>
        <v>-6.610169491525434E-3</v>
      </c>
      <c r="AE17" s="20"/>
      <c r="AF17" s="17">
        <v>104.5</v>
      </c>
      <c r="AG17" s="17">
        <v>314</v>
      </c>
      <c r="AH17" s="17">
        <v>0.99901426459484488</v>
      </c>
      <c r="AI17" s="17">
        <v>51.651769505205337</v>
      </c>
      <c r="AJ17" s="17">
        <v>154</v>
      </c>
      <c r="AK17" s="17">
        <v>-0.60000000000000142</v>
      </c>
      <c r="AL17" s="17">
        <v>96</v>
      </c>
      <c r="AM17" s="17">
        <v>7.2727272727272536E-3</v>
      </c>
      <c r="AN17" s="20">
        <f t="shared" si="3"/>
        <v>-5.741626794258387E-3</v>
      </c>
      <c r="AO17" s="20"/>
    </row>
    <row r="18" spans="1:218" ht="15.75" x14ac:dyDescent="0.25">
      <c r="A18" s="17">
        <v>120.4</v>
      </c>
      <c r="B18" s="17">
        <v>244</v>
      </c>
      <c r="C18" s="17">
        <v>0.99718585407799309</v>
      </c>
      <c r="D18" s="17">
        <v>71.522800408916524</v>
      </c>
      <c r="E18" s="17">
        <v>146</v>
      </c>
      <c r="F18" s="17">
        <v>-0.83999999999999986</v>
      </c>
      <c r="G18" s="17">
        <v>98</v>
      </c>
      <c r="H18" s="17">
        <v>5.9800664451827735E-3</v>
      </c>
      <c r="I18" s="17">
        <f t="shared" si="0"/>
        <v>-6.9767441860465098E-3</v>
      </c>
      <c r="J18" s="17"/>
      <c r="K18" s="17">
        <v>125.1</v>
      </c>
      <c r="L18" s="17">
        <v>276</v>
      </c>
      <c r="M18" s="17">
        <v>0.99419507042886746</v>
      </c>
      <c r="N18" s="17">
        <v>87.630178414008199</v>
      </c>
      <c r="O18" s="17">
        <v>166</v>
      </c>
      <c r="P18" s="17">
        <v>-0.82000000000000384</v>
      </c>
      <c r="Q18" s="17">
        <v>108</v>
      </c>
      <c r="R18" s="17">
        <v>5.1159072741806602E-3</v>
      </c>
      <c r="S18" s="17">
        <f t="shared" si="1"/>
        <v>-6.5547561950439958E-3</v>
      </c>
      <c r="T18" s="17"/>
      <c r="U18" s="17"/>
      <c r="V18" s="17">
        <v>115</v>
      </c>
      <c r="W18" s="17">
        <v>246</v>
      </c>
      <c r="X18" s="17">
        <v>0.99319753656836951</v>
      </c>
      <c r="Y18" s="17">
        <v>60.473759538534765</v>
      </c>
      <c r="Z18" s="17">
        <v>106</v>
      </c>
      <c r="AA18" s="17">
        <v>-0.83999999999999986</v>
      </c>
      <c r="AB18" s="17">
        <v>82</v>
      </c>
      <c r="AC18" s="17">
        <v>7.8260869565217276E-3</v>
      </c>
      <c r="AD18" s="20">
        <f t="shared" si="2"/>
        <v>-7.304347826086955E-3</v>
      </c>
      <c r="AE18" s="17"/>
      <c r="AF18" s="17">
        <v>102.00000000000001</v>
      </c>
      <c r="AG18" s="17">
        <v>352</v>
      </c>
      <c r="AH18" s="17">
        <v>0.99916945908491595</v>
      </c>
      <c r="AI18" s="17">
        <v>71.553795517069616</v>
      </c>
      <c r="AJ18" s="17">
        <v>164</v>
      </c>
      <c r="AK18" s="17">
        <v>-0.48000000000000043</v>
      </c>
      <c r="AL18" s="17">
        <v>120</v>
      </c>
      <c r="AM18" s="17">
        <v>6.0784313725490632E-3</v>
      </c>
      <c r="AN18" s="20">
        <f t="shared" si="3"/>
        <v>-4.7058823529411804E-3</v>
      </c>
      <c r="AO18" s="17"/>
    </row>
    <row r="19" spans="1:218" ht="15.75" x14ac:dyDescent="0.25">
      <c r="A19" s="17">
        <v>94.9</v>
      </c>
      <c r="B19" s="17">
        <v>214</v>
      </c>
      <c r="C19" s="17">
        <v>0.99365517595504427</v>
      </c>
      <c r="D19" s="17">
        <v>41.518349296771873</v>
      </c>
      <c r="E19" s="17">
        <v>102</v>
      </c>
      <c r="F19" s="17">
        <v>-0.82000000000000384</v>
      </c>
      <c r="G19" s="17">
        <v>92</v>
      </c>
      <c r="H19" s="17">
        <v>8.6406743940990911E-3</v>
      </c>
      <c r="I19" s="17">
        <f t="shared" si="0"/>
        <v>-8.6406743940990911E-3</v>
      </c>
      <c r="J19" s="17"/>
      <c r="K19" s="17">
        <v>60.500000000000007</v>
      </c>
      <c r="L19" s="17">
        <v>198</v>
      </c>
      <c r="M19" s="17">
        <v>0.99153642590933688</v>
      </c>
      <c r="N19" s="17">
        <v>47.06551249781252</v>
      </c>
      <c r="O19" s="17">
        <v>110</v>
      </c>
      <c r="P19" s="17">
        <v>-0.64000000000000057</v>
      </c>
      <c r="Q19" s="17">
        <v>66</v>
      </c>
      <c r="R19" s="17">
        <v>7.9338842975206388E-3</v>
      </c>
      <c r="S19" s="17">
        <f t="shared" si="1"/>
        <v>-1.0578512396694223E-2</v>
      </c>
      <c r="T19" s="17"/>
      <c r="U19" s="17"/>
      <c r="V19" s="17">
        <v>96.300000000000026</v>
      </c>
      <c r="W19" s="17">
        <v>220</v>
      </c>
      <c r="X19" s="17">
        <v>0.99759219826262246</v>
      </c>
      <c r="Y19" s="17">
        <v>42.337581566380543</v>
      </c>
      <c r="Z19" s="17">
        <v>134</v>
      </c>
      <c r="AA19" s="17">
        <v>-0.80000000000000071</v>
      </c>
      <c r="AB19" s="17">
        <v>84</v>
      </c>
      <c r="AC19" s="17">
        <v>8.0996884735202584E-3</v>
      </c>
      <c r="AD19" s="20">
        <f t="shared" si="2"/>
        <v>-8.3073727933541067E-3</v>
      </c>
      <c r="AE19" s="17"/>
      <c r="AF19" s="17">
        <v>77.000000000000014</v>
      </c>
      <c r="AG19" s="17">
        <v>206</v>
      </c>
      <c r="AH19" s="17">
        <v>0.99856804512684072</v>
      </c>
      <c r="AI19" s="17">
        <v>46.881271507670029</v>
      </c>
      <c r="AJ19" s="17">
        <v>126</v>
      </c>
      <c r="AK19" s="17">
        <v>-0.64000000000000057</v>
      </c>
      <c r="AL19" s="17">
        <v>86</v>
      </c>
      <c r="AM19" s="17">
        <v>7.7922077922077627E-3</v>
      </c>
      <c r="AN19" s="20">
        <f t="shared" si="3"/>
        <v>-8.3116883116883169E-3</v>
      </c>
      <c r="AO19" s="17"/>
    </row>
    <row r="20" spans="1:218" ht="15.75" x14ac:dyDescent="0.25">
      <c r="A20" s="17">
        <v>96.400000000000034</v>
      </c>
      <c r="B20" s="17">
        <v>284</v>
      </c>
      <c r="C20" s="17">
        <v>0.99915960155874306</v>
      </c>
      <c r="D20" s="17">
        <v>56.978506298436656</v>
      </c>
      <c r="E20" s="17">
        <v>162</v>
      </c>
      <c r="F20" s="17">
        <v>-0.5800000000000054</v>
      </c>
      <c r="G20" s="17">
        <v>106</v>
      </c>
      <c r="H20" s="17">
        <v>7.8838174273859057E-3</v>
      </c>
      <c r="I20" s="17">
        <f t="shared" si="0"/>
        <v>-6.0165975103734981E-3</v>
      </c>
      <c r="J20" s="17"/>
      <c r="K20" s="17">
        <v>89.000000000000014</v>
      </c>
      <c r="L20" s="17">
        <v>300</v>
      </c>
      <c r="M20" s="17">
        <v>0.9987251211789393</v>
      </c>
      <c r="N20" s="17">
        <v>73.878164798054812</v>
      </c>
      <c r="O20" s="17">
        <v>204</v>
      </c>
      <c r="P20" s="17">
        <v>-0.53999999999999915</v>
      </c>
      <c r="Q20" s="17">
        <v>100</v>
      </c>
      <c r="R20" s="17">
        <v>1.0786516853932593E-2</v>
      </c>
      <c r="S20" s="17">
        <f t="shared" si="1"/>
        <v>-6.0674157303370682E-3</v>
      </c>
      <c r="T20" s="17"/>
      <c r="U20" s="17"/>
      <c r="V20" s="17">
        <v>100.4</v>
      </c>
      <c r="W20" s="17">
        <v>312</v>
      </c>
      <c r="X20" s="17">
        <v>0.9991104822596798</v>
      </c>
      <c r="Y20" s="17">
        <v>45.289615810726112</v>
      </c>
      <c r="Z20" s="17">
        <v>134</v>
      </c>
      <c r="AA20" s="17">
        <v>-0.60000000000000142</v>
      </c>
      <c r="AB20" s="17">
        <v>84</v>
      </c>
      <c r="AC20" s="17">
        <v>1.3170306772909099E-2</v>
      </c>
      <c r="AD20" s="20">
        <f t="shared" si="2"/>
        <v>-5.9760956175298943E-3</v>
      </c>
      <c r="AE20" s="17"/>
      <c r="AF20" s="17">
        <v>65</v>
      </c>
      <c r="AG20" s="17">
        <v>200</v>
      </c>
      <c r="AH20" s="17">
        <v>0.99680254199825413</v>
      </c>
      <c r="AI20" s="17">
        <v>61.706707213436502</v>
      </c>
      <c r="AJ20" s="17">
        <v>236</v>
      </c>
      <c r="AK20" s="17">
        <v>-0.55999999999999872</v>
      </c>
      <c r="AL20" s="17">
        <v>104</v>
      </c>
      <c r="AM20" s="17">
        <v>1.1384615384615415E-2</v>
      </c>
      <c r="AN20" s="20">
        <f t="shared" si="3"/>
        <v>-8.6153846153845959E-3</v>
      </c>
      <c r="AO20" s="17"/>
    </row>
    <row r="21" spans="1:218" ht="15.75" x14ac:dyDescent="0.25">
      <c r="A21" s="17">
        <v>104.10000000000002</v>
      </c>
      <c r="B21" s="17">
        <v>240</v>
      </c>
      <c r="C21" s="17">
        <v>0.97899928554863991</v>
      </c>
      <c r="D21" s="17">
        <v>55.721789859667346</v>
      </c>
      <c r="E21" s="17">
        <v>162</v>
      </c>
      <c r="F21" s="17">
        <v>-0.84000000000000341</v>
      </c>
      <c r="G21" s="17">
        <v>80</v>
      </c>
      <c r="H21" s="17">
        <v>8.2612872238232403E-3</v>
      </c>
      <c r="I21" s="17">
        <f t="shared" si="0"/>
        <v>-8.0691642651297135E-3</v>
      </c>
      <c r="J21" s="17"/>
      <c r="K21" s="17">
        <v>95.5</v>
      </c>
      <c r="L21" s="17">
        <v>212</v>
      </c>
      <c r="M21" s="17">
        <v>0.99577012027835188</v>
      </c>
      <c r="N21" s="17">
        <v>40.854237389749542</v>
      </c>
      <c r="O21" s="17">
        <v>142</v>
      </c>
      <c r="P21" s="17">
        <v>-0.80000000000000071</v>
      </c>
      <c r="Q21" s="17">
        <v>84</v>
      </c>
      <c r="R21" s="17">
        <v>7.3298429319372024E-3</v>
      </c>
      <c r="S21" s="17">
        <f t="shared" si="1"/>
        <v>-8.3769633507853481E-3</v>
      </c>
      <c r="T21" s="17"/>
      <c r="U21" s="17"/>
      <c r="V21" s="17">
        <v>101.60000000000002</v>
      </c>
      <c r="W21" s="17">
        <v>234</v>
      </c>
      <c r="X21" s="17">
        <v>0.99782898287344868</v>
      </c>
      <c r="Y21" s="17">
        <v>44.526536418882792</v>
      </c>
      <c r="Z21" s="17">
        <v>138</v>
      </c>
      <c r="AA21" s="17">
        <v>-0.86000000000000298</v>
      </c>
      <c r="AB21" s="17">
        <v>82</v>
      </c>
      <c r="AC21" s="17">
        <v>7.6771653543307528E-3</v>
      </c>
      <c r="AD21" s="20">
        <f t="shared" si="2"/>
        <v>-8.4645669291338859E-3</v>
      </c>
      <c r="AE21" s="17"/>
      <c r="AF21" s="17">
        <v>96.800000000000026</v>
      </c>
      <c r="AG21" s="17">
        <v>232</v>
      </c>
      <c r="AH21" s="17">
        <v>0.99972560484516326</v>
      </c>
      <c r="AI21" s="17">
        <v>47.891364494472157</v>
      </c>
      <c r="AJ21" s="17">
        <v>144</v>
      </c>
      <c r="AK21" s="17">
        <v>-0.77999999999999758</v>
      </c>
      <c r="AL21" s="17">
        <v>86</v>
      </c>
      <c r="AM21" s="17">
        <v>7.231404958677713E-3</v>
      </c>
      <c r="AN21" s="20">
        <f t="shared" si="3"/>
        <v>-8.057851239669395E-3</v>
      </c>
      <c r="AO21" s="17"/>
    </row>
    <row r="22" spans="1:218" ht="15.75" x14ac:dyDescent="0.25">
      <c r="A22" s="17">
        <v>63.500000000000014</v>
      </c>
      <c r="B22" s="17">
        <v>236</v>
      </c>
      <c r="C22" s="17">
        <v>0.99973402664781241</v>
      </c>
      <c r="D22" s="17">
        <v>39.056854101298313</v>
      </c>
      <c r="E22" s="17">
        <v>104</v>
      </c>
      <c r="F22" s="17">
        <v>-0.48000000000000043</v>
      </c>
      <c r="G22" s="17">
        <v>76</v>
      </c>
      <c r="H22" s="17">
        <v>1.0078740157480321E-2</v>
      </c>
      <c r="I22" s="17">
        <f t="shared" si="0"/>
        <v>-7.5590551181102415E-3</v>
      </c>
      <c r="J22" s="17"/>
      <c r="K22" s="17">
        <v>48.999999999999993</v>
      </c>
      <c r="L22" s="17">
        <v>268</v>
      </c>
      <c r="M22" s="17">
        <v>0.99817683229576404</v>
      </c>
      <c r="N22" s="17">
        <v>55.979588515446679</v>
      </c>
      <c r="O22" s="17">
        <v>142</v>
      </c>
      <c r="P22" s="17">
        <v>-0.34000000000000075</v>
      </c>
      <c r="Q22" s="17">
        <v>62</v>
      </c>
      <c r="R22" s="17">
        <v>8.571428571428643E-3</v>
      </c>
      <c r="S22" s="17">
        <f t="shared" si="1"/>
        <v>-6.938775510204098E-3</v>
      </c>
      <c r="T22" s="17"/>
      <c r="U22" s="17"/>
      <c r="V22" s="17">
        <v>120.1</v>
      </c>
      <c r="W22" s="17">
        <v>206</v>
      </c>
      <c r="X22" s="17">
        <v>0.99880811912852108</v>
      </c>
      <c r="Y22" s="17">
        <v>40.810981474623084</v>
      </c>
      <c r="Z22" s="17">
        <v>134</v>
      </c>
      <c r="AA22" s="17">
        <v>-0.98000000000000043</v>
      </c>
      <c r="AB22" s="17">
        <v>96</v>
      </c>
      <c r="AC22" s="17">
        <v>8.4929225645296435E-3</v>
      </c>
      <c r="AD22" s="20">
        <f t="shared" si="2"/>
        <v>-8.1598667776852669E-3</v>
      </c>
      <c r="AE22" s="20"/>
      <c r="AF22" s="17">
        <v>113.4</v>
      </c>
      <c r="AG22" s="17">
        <v>252</v>
      </c>
      <c r="AH22" s="17">
        <v>0.99950649065063824</v>
      </c>
      <c r="AI22" s="17">
        <v>49.043586934909086</v>
      </c>
      <c r="AJ22" s="17">
        <v>126</v>
      </c>
      <c r="AK22" s="17">
        <v>-0.80000000000000426</v>
      </c>
      <c r="AL22" s="17">
        <v>84</v>
      </c>
      <c r="AM22" s="17">
        <v>7.7601410934743861E-3</v>
      </c>
      <c r="AN22" s="20">
        <f t="shared" si="3"/>
        <v>-7.0546737213404249E-3</v>
      </c>
      <c r="AO22" s="20"/>
    </row>
    <row r="23" spans="1:218" ht="15.75" x14ac:dyDescent="0.25">
      <c r="A23" s="17">
        <v>96.700000000000017</v>
      </c>
      <c r="B23" s="17">
        <v>244</v>
      </c>
      <c r="C23" s="17">
        <v>0.98620406875333377</v>
      </c>
      <c r="D23" s="17">
        <v>32.717531590729905</v>
      </c>
      <c r="E23" s="17">
        <v>130</v>
      </c>
      <c r="F23" s="17">
        <v>-0.80000000000000071</v>
      </c>
      <c r="G23" s="17">
        <v>84</v>
      </c>
      <c r="H23" s="17">
        <v>1.3443640124095145E-2</v>
      </c>
      <c r="I23" s="17">
        <f t="shared" si="0"/>
        <v>-8.2730093071354763E-3</v>
      </c>
      <c r="J23" s="17"/>
      <c r="K23" s="17">
        <v>90.999999999999986</v>
      </c>
      <c r="L23" s="17">
        <v>182</v>
      </c>
      <c r="M23" s="17">
        <v>0.99404027331001954</v>
      </c>
      <c r="N23" s="17">
        <v>39.950008523037866</v>
      </c>
      <c r="O23" s="17">
        <v>162</v>
      </c>
      <c r="P23" s="17">
        <v>-0.78000000000000469</v>
      </c>
      <c r="Q23" s="17">
        <v>94</v>
      </c>
      <c r="R23" s="17">
        <v>1.2087912087912106E-2</v>
      </c>
      <c r="S23" s="17">
        <f t="shared" si="1"/>
        <v>-8.5714285714286239E-3</v>
      </c>
      <c r="T23" s="17"/>
      <c r="U23" s="17"/>
      <c r="V23" s="17">
        <v>95</v>
      </c>
      <c r="W23" s="17">
        <v>226</v>
      </c>
      <c r="X23" s="17">
        <v>0.98433516233252083</v>
      </c>
      <c r="Y23" s="17">
        <v>42.628136783848163</v>
      </c>
      <c r="Z23" s="17">
        <v>114</v>
      </c>
      <c r="AA23" s="17">
        <v>-0.78000000000000114</v>
      </c>
      <c r="AB23" s="17">
        <v>88</v>
      </c>
      <c r="AC23" s="17">
        <v>9.4736842105262627E-3</v>
      </c>
      <c r="AD23" s="20">
        <f t="shared" si="2"/>
        <v>-8.2105263157894858E-3</v>
      </c>
      <c r="AE23" s="20"/>
      <c r="AF23" s="17">
        <v>88.600000000000009</v>
      </c>
      <c r="AG23" s="17">
        <v>274</v>
      </c>
      <c r="AH23" s="17">
        <v>0.99215949001508197</v>
      </c>
      <c r="AI23" s="17">
        <v>76.191332595625951</v>
      </c>
      <c r="AJ23" s="17">
        <v>126</v>
      </c>
      <c r="AK23" s="17">
        <v>-0.90000000000000213</v>
      </c>
      <c r="AL23" s="17">
        <v>66</v>
      </c>
      <c r="AM23" s="17">
        <v>7.2234762979684428E-3</v>
      </c>
      <c r="AN23" s="20">
        <f t="shared" si="3"/>
        <v>-1.0158013544018081E-2</v>
      </c>
      <c r="AO23" s="20"/>
    </row>
    <row r="24" spans="1:218" ht="15.75" x14ac:dyDescent="0.25">
      <c r="A24" s="17">
        <v>142.4</v>
      </c>
      <c r="B24" s="17">
        <v>292</v>
      </c>
      <c r="C24" s="17">
        <v>0.99564254725476575</v>
      </c>
      <c r="D24" s="17">
        <v>35.109011398153669</v>
      </c>
      <c r="E24" s="17">
        <v>146</v>
      </c>
      <c r="F24" s="17">
        <v>-0.87999999999999901</v>
      </c>
      <c r="G24" s="17">
        <v>96</v>
      </c>
      <c r="H24" s="17">
        <v>8.0056179775281431E-3</v>
      </c>
      <c r="I24" s="17">
        <f t="shared" si="0"/>
        <v>-6.1797752808988695E-3</v>
      </c>
      <c r="J24" s="17"/>
      <c r="K24" s="17">
        <v>110.1</v>
      </c>
      <c r="L24" s="17">
        <v>318</v>
      </c>
      <c r="M24" s="17">
        <v>0.98641490461281878</v>
      </c>
      <c r="N24" s="17">
        <v>46.341809689125355</v>
      </c>
      <c r="O24" s="17">
        <v>150</v>
      </c>
      <c r="P24" s="17">
        <v>-0.58000000000000185</v>
      </c>
      <c r="Q24" s="17">
        <v>140</v>
      </c>
      <c r="R24" s="17">
        <v>6.7211625794732568E-3</v>
      </c>
      <c r="S24" s="17">
        <f>P24/K24</f>
        <v>-5.267938237965503E-3</v>
      </c>
      <c r="T24" s="17"/>
      <c r="U24" s="27"/>
      <c r="V24" s="27">
        <v>145.79999999999998</v>
      </c>
      <c r="W24" s="27">
        <v>304</v>
      </c>
      <c r="X24" s="27">
        <v>0.99865372227316229</v>
      </c>
      <c r="Y24" s="27">
        <v>38.775939933560608</v>
      </c>
      <c r="Z24" s="27">
        <v>130</v>
      </c>
      <c r="AA24" s="27">
        <v>-0.87999999999999901</v>
      </c>
      <c r="AB24" s="27">
        <v>104</v>
      </c>
      <c r="AC24" s="27">
        <v>8.2304526748971391E-3</v>
      </c>
      <c r="AD24" s="28">
        <f t="shared" si="2"/>
        <v>-6.0356652949245483E-3</v>
      </c>
      <c r="AE24" s="27"/>
      <c r="AF24" s="27">
        <v>110.4</v>
      </c>
      <c r="AG24" s="27">
        <v>296</v>
      </c>
      <c r="AH24" s="27">
        <v>0.99144602708882323</v>
      </c>
      <c r="AI24" s="27">
        <v>61.097810902146655</v>
      </c>
      <c r="AJ24" s="27">
        <v>174</v>
      </c>
      <c r="AK24" s="27">
        <v>-0.60000000000000142</v>
      </c>
      <c r="AL24" s="27">
        <v>112</v>
      </c>
      <c r="AM24" s="27">
        <v>5.7971014492753676E-3</v>
      </c>
      <c r="AN24" s="28">
        <f t="shared" si="3"/>
        <v>-5.434782608695665E-3</v>
      </c>
      <c r="AO24" s="27"/>
    </row>
    <row r="25" spans="1:218" ht="15.75" x14ac:dyDescent="0.25">
      <c r="A25" s="17">
        <v>81.400000000000006</v>
      </c>
      <c r="B25" s="17">
        <v>226</v>
      </c>
      <c r="C25" s="17">
        <v>0.999877152800974</v>
      </c>
      <c r="D25" s="17">
        <v>62.838779841740639</v>
      </c>
      <c r="E25" s="17">
        <v>150</v>
      </c>
      <c r="F25" s="17">
        <v>-0.66000000000000192</v>
      </c>
      <c r="G25" s="17">
        <v>78</v>
      </c>
      <c r="H25" s="17">
        <v>6.8796068796069072E-3</v>
      </c>
      <c r="I25" s="17">
        <f t="shared" si="0"/>
        <v>-8.1081081081081311E-3</v>
      </c>
      <c r="J25" s="17"/>
      <c r="K25" s="17">
        <v>77.000000000000014</v>
      </c>
      <c r="L25" s="17">
        <v>258</v>
      </c>
      <c r="M25" s="17">
        <v>0.9947105501187562</v>
      </c>
      <c r="N25" s="17">
        <v>65.083629713552767</v>
      </c>
      <c r="O25" s="17">
        <v>170</v>
      </c>
      <c r="P25" s="17">
        <v>-0.50000000000000355</v>
      </c>
      <c r="Q25" s="17">
        <v>98</v>
      </c>
      <c r="R25" s="17">
        <v>5.7142857142857759E-3</v>
      </c>
      <c r="S25" s="17">
        <f>P25/K25</f>
        <v>-6.4935064935065382E-3</v>
      </c>
      <c r="T25" s="17"/>
      <c r="U25" s="17"/>
      <c r="V25" s="17">
        <v>82.100000000000023</v>
      </c>
      <c r="W25" s="17">
        <v>274</v>
      </c>
      <c r="X25" s="17">
        <v>0.99948153771581683</v>
      </c>
      <c r="Y25" s="17">
        <v>51.567566931755316</v>
      </c>
      <c r="Z25" s="17">
        <v>142</v>
      </c>
      <c r="AA25" s="17">
        <v>-0.54000000000000092</v>
      </c>
      <c r="AB25" s="17">
        <v>82</v>
      </c>
      <c r="AC25" s="17">
        <v>7.3081607795372084E-3</v>
      </c>
      <c r="AD25" s="20">
        <f t="shared" si="2"/>
        <v>-6.5773447015834438E-3</v>
      </c>
      <c r="AE25" s="20"/>
      <c r="AF25" s="17">
        <v>90</v>
      </c>
      <c r="AG25" s="17">
        <v>264</v>
      </c>
      <c r="AH25" s="17">
        <v>0.99917307491279428</v>
      </c>
      <c r="AI25" s="17">
        <v>56.740045178554631</v>
      </c>
      <c r="AJ25" s="17">
        <v>148</v>
      </c>
      <c r="AK25" s="17">
        <v>-0.61999999999999744</v>
      </c>
      <c r="AL25" s="17">
        <v>92</v>
      </c>
      <c r="AM25" s="17">
        <v>6.8888888888889391E-3</v>
      </c>
      <c r="AN25" s="20">
        <f t="shared" si="3"/>
        <v>-6.8888888888888602E-3</v>
      </c>
      <c r="AO25" s="20"/>
      <c r="EA25" s="7"/>
      <c r="EB25" s="7"/>
      <c r="EC25" s="7"/>
      <c r="ED25" s="7"/>
      <c r="EE25" s="7"/>
      <c r="EF25" s="7"/>
      <c r="EG25" s="7"/>
      <c r="EH25" s="7"/>
      <c r="EI25" s="7"/>
      <c r="EJ25" s="7"/>
      <c r="EK25" s="7"/>
      <c r="EL25" s="7"/>
      <c r="EM25" s="7"/>
      <c r="EN25" s="7"/>
      <c r="EO25" s="7"/>
      <c r="EP25" s="7"/>
      <c r="EQ25" s="7"/>
      <c r="ER25" s="7"/>
      <c r="ES25" s="7"/>
      <c r="ET25" s="7"/>
      <c r="EU25" s="7"/>
      <c r="EV25" s="7"/>
      <c r="EW25" s="7"/>
      <c r="EX25" s="7"/>
      <c r="EY25" s="7"/>
      <c r="EZ25" s="7"/>
      <c r="FA25" s="7"/>
      <c r="FB25" s="7"/>
      <c r="FC25" s="7"/>
      <c r="FD25" s="7"/>
      <c r="FE25" s="7"/>
      <c r="FF25" s="7"/>
      <c r="FG25" s="7"/>
      <c r="FH25" s="7"/>
      <c r="FI25" s="7"/>
      <c r="FJ25" s="7"/>
      <c r="FK25" s="7"/>
      <c r="FL25" s="7"/>
      <c r="FM25" s="7"/>
      <c r="FN25" s="7"/>
      <c r="FO25" s="7"/>
      <c r="FP25" s="7"/>
      <c r="FQ25" s="7"/>
      <c r="FR25" s="7"/>
      <c r="FS25" s="7"/>
      <c r="FT25" s="7"/>
      <c r="FU25" s="7"/>
      <c r="FV25" s="7"/>
      <c r="FW25" s="7"/>
      <c r="FX25" s="7"/>
      <c r="FY25" s="7"/>
      <c r="FZ25" s="7"/>
      <c r="GA25" s="7"/>
      <c r="GB25" s="7"/>
      <c r="GC25" s="7"/>
      <c r="GD25" s="7"/>
      <c r="GE25" s="7"/>
      <c r="GF25" s="7"/>
      <c r="GG25" s="7"/>
      <c r="GH25" s="7"/>
      <c r="GI25" s="7"/>
      <c r="GJ25" s="7"/>
      <c r="GK25" s="7"/>
      <c r="GL25" s="7"/>
      <c r="GM25" s="7"/>
      <c r="GN25" s="7"/>
      <c r="GO25" s="7"/>
      <c r="GP25" s="7"/>
      <c r="GQ25" s="7"/>
      <c r="GR25" s="7"/>
      <c r="GS25" s="7"/>
      <c r="GT25" s="7"/>
      <c r="GU25" s="7"/>
      <c r="GV25" s="7"/>
      <c r="GW25" s="7"/>
      <c r="GX25" s="7"/>
      <c r="GY25" s="7"/>
      <c r="GZ25" s="7"/>
      <c r="HA25" s="7"/>
      <c r="HB25" s="7"/>
      <c r="HC25" s="7"/>
      <c r="HD25" s="7"/>
      <c r="HE25" s="7"/>
      <c r="HF25" s="7"/>
      <c r="HG25" s="7"/>
      <c r="HH25" s="7"/>
      <c r="HI25" s="7"/>
      <c r="HJ25" s="7"/>
    </row>
    <row r="26" spans="1:218" x14ac:dyDescent="0.25">
      <c r="A26" s="35"/>
      <c r="B26" s="35"/>
      <c r="C26" s="35"/>
      <c r="D26" s="35"/>
      <c r="E26" s="35"/>
      <c r="F26" s="34"/>
      <c r="G26" s="35"/>
      <c r="H26" s="35"/>
      <c r="I26" s="35"/>
      <c r="J26" s="35"/>
      <c r="K26" s="35"/>
      <c r="L26" s="35"/>
      <c r="M26" s="35"/>
      <c r="N26" s="35"/>
      <c r="O26" s="35"/>
      <c r="P26" s="35"/>
      <c r="Q26" s="35"/>
      <c r="R26" s="35"/>
      <c r="EA26" s="7"/>
      <c r="EB26" s="7"/>
      <c r="EC26" s="7"/>
      <c r="ED26" s="7"/>
      <c r="EE26" s="7"/>
      <c r="EF26" s="7"/>
      <c r="EG26" s="7"/>
      <c r="EH26" s="7"/>
      <c r="EI26" s="7"/>
      <c r="EJ26" s="7"/>
      <c r="EK26" s="7"/>
      <c r="EL26" s="7"/>
      <c r="EM26" s="7"/>
      <c r="EN26" s="7"/>
      <c r="EO26" s="7"/>
      <c r="EP26" s="7"/>
      <c r="EQ26" s="7"/>
      <c r="ER26" s="7"/>
      <c r="ES26" s="7"/>
      <c r="ET26" s="7"/>
      <c r="EU26" s="7"/>
      <c r="EV26" s="7"/>
      <c r="EW26" s="7"/>
      <c r="EX26" s="7"/>
      <c r="EY26" s="7"/>
      <c r="EZ26" s="7"/>
      <c r="FA26" s="7"/>
      <c r="FB26" s="7"/>
      <c r="FC26" s="7"/>
      <c r="FD26" s="7"/>
      <c r="FE26" s="7"/>
      <c r="FF26" s="7"/>
      <c r="FG26" s="7"/>
      <c r="FH26" s="7"/>
      <c r="FI26" s="7"/>
      <c r="FJ26" s="7"/>
      <c r="FK26" s="7"/>
      <c r="FL26" s="7"/>
      <c r="FM26" s="7"/>
      <c r="FN26" s="7"/>
      <c r="FO26" s="7"/>
      <c r="FP26" s="7"/>
      <c r="FQ26" s="7"/>
      <c r="FR26" s="7"/>
      <c r="FS26" s="7"/>
      <c r="FT26" s="7"/>
      <c r="FU26" s="7"/>
      <c r="FV26" s="7"/>
      <c r="FW26" s="7"/>
      <c r="FX26" s="7"/>
      <c r="FY26" s="7"/>
      <c r="FZ26" s="7"/>
      <c r="GA26" s="7"/>
      <c r="GB26" s="7"/>
      <c r="GC26" s="7"/>
      <c r="GD26" s="7"/>
      <c r="GE26" s="7"/>
      <c r="GF26" s="7"/>
      <c r="GG26" s="7"/>
      <c r="GH26" s="7"/>
      <c r="GI26" s="7"/>
      <c r="GJ26" s="7"/>
      <c r="GK26" s="7"/>
      <c r="GL26" s="7"/>
      <c r="GM26" s="7"/>
      <c r="GN26" s="7"/>
      <c r="GO26" s="7"/>
      <c r="GP26" s="7"/>
      <c r="GQ26" s="7"/>
      <c r="GR26" s="7"/>
      <c r="GS26" s="7"/>
      <c r="GT26" s="7"/>
      <c r="GU26" s="7"/>
      <c r="GV26" s="7"/>
      <c r="GW26" s="7"/>
      <c r="GX26" s="7"/>
      <c r="GY26" s="7"/>
      <c r="GZ26" s="7"/>
      <c r="HA26" s="7"/>
      <c r="HB26" s="7"/>
      <c r="HC26" s="7"/>
      <c r="HD26" s="7"/>
      <c r="HE26" s="7"/>
      <c r="HF26" s="7"/>
      <c r="HG26" s="7"/>
      <c r="HH26" s="7"/>
      <c r="HI26" s="7"/>
      <c r="HJ26" s="7"/>
    </row>
    <row r="27" spans="1:218" x14ac:dyDescent="0.25">
      <c r="A27" s="35"/>
      <c r="B27" s="35"/>
      <c r="C27" s="35"/>
      <c r="D27" s="35"/>
      <c r="E27" s="35"/>
      <c r="F27" s="35"/>
      <c r="G27" s="35"/>
      <c r="H27" s="35"/>
      <c r="I27" s="35"/>
      <c r="J27" s="35"/>
      <c r="K27" s="35"/>
      <c r="L27" s="35"/>
      <c r="M27" s="35"/>
      <c r="N27" s="35"/>
      <c r="O27" s="35"/>
      <c r="P27" s="35"/>
      <c r="Q27" s="35"/>
      <c r="R27" s="35"/>
    </row>
    <row r="28" spans="1:218" x14ac:dyDescent="0.25">
      <c r="A28" s="35"/>
      <c r="B28" s="35"/>
      <c r="C28" s="35"/>
      <c r="D28" s="35"/>
      <c r="E28" s="35"/>
      <c r="F28" s="35"/>
      <c r="G28" s="35"/>
      <c r="H28" s="35"/>
      <c r="I28" s="35"/>
      <c r="J28" s="35"/>
      <c r="K28" s="35"/>
      <c r="L28" s="35"/>
      <c r="M28" s="35"/>
      <c r="N28" s="35"/>
      <c r="O28" s="35"/>
      <c r="P28" s="35"/>
      <c r="Q28" s="35"/>
      <c r="R28" s="35"/>
    </row>
  </sheetData>
  <mergeCells count="6">
    <mergeCell ref="A2:I2"/>
    <mergeCell ref="K2:S2"/>
    <mergeCell ref="A1:R1"/>
    <mergeCell ref="V1:AN1"/>
    <mergeCell ref="V2:AD2"/>
    <mergeCell ref="AF2:AN2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5</vt:i4>
      </vt:variant>
    </vt:vector>
  </HeadingPairs>
  <TitlesOfParts>
    <vt:vector size="5" baseType="lpstr">
      <vt:lpstr>Caracterization</vt:lpstr>
      <vt:lpstr>POE</vt:lpstr>
      <vt:lpstr>Task_Failure</vt:lpstr>
      <vt:lpstr>EMG</vt:lpstr>
      <vt:lpstr>SNI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yana marques</dc:creator>
  <cp:lastModifiedBy>Thiago</cp:lastModifiedBy>
  <dcterms:created xsi:type="dcterms:W3CDTF">2017-03-29T12:29:01Z</dcterms:created>
  <dcterms:modified xsi:type="dcterms:W3CDTF">2022-11-17T01:42:21Z</dcterms:modified>
</cp:coreProperties>
</file>